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defaultThemeVersion="166925"/>
  <mc:AlternateContent xmlns:mc="http://schemas.openxmlformats.org/markup-compatibility/2006">
    <mc:Choice Requires="x15">
      <x15ac:absPath xmlns:x15ac="http://schemas.microsoft.com/office/spreadsheetml/2010/11/ac" url="D:\Work Files\JMIR\#42895\"/>
    </mc:Choice>
  </mc:AlternateContent>
  <xr:revisionPtr revIDLastSave="0" documentId="13_ncr:1_{4E6A7F6E-4D38-4CBE-8C28-CE46897DAA8D}" xr6:coauthVersionLast="45" xr6:coauthVersionMax="45" xr10:uidLastSave="{00000000-0000-0000-0000-000000000000}"/>
  <bookViews>
    <workbookView xWindow="-120" yWindow="-120" windowWidth="20730" windowHeight="11310" xr2:uid="{00000000-000D-0000-FFFF-FFFF00000000}"/>
  </bookViews>
  <sheets>
    <sheet name="Rdatafirst2173patients"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I50" i="1" l="1"/>
  <c r="AV63" i="1"/>
</calcChain>
</file>

<file path=xl/sharedStrings.xml><?xml version="1.0" encoding="utf-8"?>
<sst xmlns="http://schemas.openxmlformats.org/spreadsheetml/2006/main" count="358" uniqueCount="70">
  <si>
    <t>ABO_Rh</t>
  </si>
  <si>
    <t>Age</t>
  </si>
  <si>
    <t>Gender</t>
  </si>
  <si>
    <t>Severity_of_Covid19</t>
  </si>
  <si>
    <t>Covid19_vaccin</t>
  </si>
  <si>
    <t>Urobilinogen</t>
  </si>
  <si>
    <t>Unrinary_Creatinin</t>
  </si>
  <si>
    <t>Urea</t>
  </si>
  <si>
    <t>Urinary_Glucose</t>
  </si>
  <si>
    <t>Cetone</t>
  </si>
  <si>
    <t>Leucocytes</t>
  </si>
  <si>
    <t>pH</t>
  </si>
  <si>
    <t>Specific_Gravity</t>
  </si>
  <si>
    <t>SI_of_Xray</t>
  </si>
  <si>
    <t>Ejection_Fraction</t>
  </si>
  <si>
    <t>Lactate</t>
  </si>
  <si>
    <t>Fibrinogen</t>
  </si>
  <si>
    <t>Percentage_of_Monocytes</t>
  </si>
  <si>
    <t>Quantity_of_Monocytes</t>
  </si>
  <si>
    <t>Mean_Corpuscular_volume</t>
  </si>
  <si>
    <t>Mean_Corpuscular_hemoglobin</t>
  </si>
  <si>
    <t>Mean_Corpuscular_hemoglobin_concentration</t>
  </si>
  <si>
    <t>Quantity_of_Lymphocytes</t>
  </si>
  <si>
    <t>Percentage_of_Eostrophils</t>
  </si>
  <si>
    <t>Quantity_of_Basophils</t>
  </si>
  <si>
    <t>Percentage_of_Basophils</t>
  </si>
  <si>
    <t>Red_blood_cell_count</t>
  </si>
  <si>
    <t>White_blood_cell_count</t>
  </si>
  <si>
    <t>Hemoglobin</t>
  </si>
  <si>
    <t>Ratio_of_Lymphocytes</t>
  </si>
  <si>
    <t>Quantity_of_Neutrophils</t>
  </si>
  <si>
    <t>Percentage_of_Neutrophils</t>
  </si>
  <si>
    <t>Hematocrit</t>
  </si>
  <si>
    <t>Beta_adrenergic_blockers</t>
  </si>
  <si>
    <t>anion_HCO3</t>
  </si>
  <si>
    <t>anion_Cl</t>
  </si>
  <si>
    <t>ion_K</t>
  </si>
  <si>
    <t>ion_Na</t>
  </si>
  <si>
    <t>pCO2</t>
  </si>
  <si>
    <t>FiO2</t>
  </si>
  <si>
    <t>International_normalized_ratio</t>
  </si>
  <si>
    <t>Time_of_Prothrombin</t>
  </si>
  <si>
    <t>Ratio_of_Prothrombin</t>
  </si>
  <si>
    <t>Ddimer</t>
  </si>
  <si>
    <t>Time_of_aPTT</t>
  </si>
  <si>
    <t>Ratio_of_aPTT</t>
  </si>
  <si>
    <t>Total_Protein</t>
  </si>
  <si>
    <t>Protein_of_pleural_fluid</t>
  </si>
  <si>
    <t>Protein_of_cerebrospinal_fluid</t>
  </si>
  <si>
    <t>Glucose_of_cerebrospinal_fluid</t>
  </si>
  <si>
    <t>Glucose</t>
  </si>
  <si>
    <t>Albumin</t>
  </si>
  <si>
    <t>Transferin</t>
  </si>
  <si>
    <t>Pro_Calcitonin</t>
  </si>
  <si>
    <t>Ferritin</t>
  </si>
  <si>
    <t>C_reactive_protein</t>
  </si>
  <si>
    <t>Pro_btype_natriuretic_peptide</t>
  </si>
  <si>
    <t>TroponinT</t>
  </si>
  <si>
    <t>Creatinin</t>
  </si>
  <si>
    <t>Phosphor</t>
  </si>
  <si>
    <t>Creatin_kinase</t>
  </si>
  <si>
    <t>Lactate_Dehydrogenase</t>
  </si>
  <si>
    <t>Total_Bilirubin</t>
  </si>
  <si>
    <t>Direct_bilirubin</t>
  </si>
  <si>
    <t>AST</t>
  </si>
  <si>
    <t>ALT</t>
  </si>
  <si>
    <t>NA</t>
  </si>
  <si>
    <t>SPO2</t>
  </si>
  <si>
    <r>
      <rPr>
        <b/>
        <sz val="8"/>
        <color theme="1"/>
        <rFont val="Arial"/>
        <family val="2"/>
      </rPr>
      <t>Multimedia Appendix 2.</t>
    </r>
    <r>
      <rPr>
        <sz val="8"/>
        <color theme="1"/>
        <rFont val="Arial"/>
        <family val="2"/>
      </rPr>
      <t xml:space="preserve"> Pearson correlation test (</t>
    </r>
    <r>
      <rPr>
        <i/>
        <sz val="8"/>
        <color theme="1"/>
        <rFont val="Arial"/>
        <family val="2"/>
      </rPr>
      <t>r</t>
    </r>
    <r>
      <rPr>
        <sz val="8"/>
        <color theme="1"/>
        <rFont val="Arial"/>
        <family val="2"/>
      </rPr>
      <t xml:space="preserve"> values) in the 2173 COVID-19 patients.</t>
    </r>
  </si>
  <si>
    <t>The color of the cells is proportional to the strength of the correlation, ranging from red (negative correlation) to blue (positive correlation). The strength of the correlation is indicated in the color 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rial"/>
      <family val="2"/>
    </font>
    <font>
      <sz val="12"/>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57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sz val="8"/>
      <color theme="1"/>
      <name val="Arial"/>
      <family val="2"/>
    </font>
    <font>
      <b/>
      <sz val="8"/>
      <color theme="1"/>
      <name val="Arial"/>
      <family val="2"/>
    </font>
    <font>
      <i/>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18" fillId="0" borderId="0" xfId="0" applyFont="1"/>
    <xf numFmtId="0" fontId="18" fillId="0" borderId="0" xfId="0" applyFont="1" applyAlignment="1">
      <alignment wrapText="1"/>
    </xf>
    <xf numFmtId="0" fontId="18" fillId="0" borderId="10" xfId="0" applyFont="1" applyBorder="1" applyAlignment="1">
      <alignment wrapText="1"/>
    </xf>
    <xf numFmtId="0" fontId="18" fillId="0" borderId="10" xfId="0" applyFont="1" applyBorder="1"/>
    <xf numFmtId="2" fontId="18" fillId="0" borderId="10" xfId="0" applyNumberFormat="1"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P71"/>
  <sheetViews>
    <sheetView tabSelected="1" workbookViewId="0">
      <pane xSplit="1" ySplit="3" topLeftCell="B4" activePane="bottomRight" state="frozen"/>
      <selection pane="topRight" activeCell="B1" sqref="B1"/>
      <selection pane="bottomLeft" activeCell="A2" sqref="A2"/>
      <selection pane="bottomRight"/>
    </sheetView>
  </sheetViews>
  <sheetFormatPr defaultColWidth="8.88671875" defaultRowHeight="11.25" x14ac:dyDescent="0.2"/>
  <cols>
    <col min="1" max="1" width="27.21875" style="1" customWidth="1"/>
    <col min="2" max="16384" width="8.88671875" style="1"/>
  </cols>
  <sheetData>
    <row r="1" spans="1:68" x14ac:dyDescent="0.2">
      <c r="A1" s="1" t="s">
        <v>68</v>
      </c>
    </row>
    <row r="3" spans="1:68" s="2" customFormat="1" ht="26.25" customHeight="1" x14ac:dyDescent="0.2">
      <c r="A3" s="3"/>
      <c r="B3" s="3" t="s">
        <v>0</v>
      </c>
      <c r="C3" s="3" t="s">
        <v>1</v>
      </c>
      <c r="D3" s="3" t="s">
        <v>2</v>
      </c>
      <c r="E3" s="3" t="s">
        <v>3</v>
      </c>
      <c r="F3" s="3" t="s">
        <v>4</v>
      </c>
      <c r="G3" s="3" t="s">
        <v>5</v>
      </c>
      <c r="H3" s="3" t="s">
        <v>6</v>
      </c>
      <c r="I3" s="3" t="s">
        <v>7</v>
      </c>
      <c r="J3" s="3" t="s">
        <v>8</v>
      </c>
      <c r="K3" s="3" t="s">
        <v>9</v>
      </c>
      <c r="L3" s="3" t="s">
        <v>10</v>
      </c>
      <c r="M3" s="3" t="s">
        <v>11</v>
      </c>
      <c r="N3" s="3" t="s">
        <v>12</v>
      </c>
      <c r="O3" s="3" t="s">
        <v>13</v>
      </c>
      <c r="P3" s="3" t="s">
        <v>14</v>
      </c>
      <c r="Q3" s="3" t="s">
        <v>15</v>
      </c>
      <c r="R3" s="3" t="s">
        <v>16</v>
      </c>
      <c r="S3" s="3" t="s">
        <v>17</v>
      </c>
      <c r="T3" s="3" t="s">
        <v>18</v>
      </c>
      <c r="U3" s="3" t="s">
        <v>19</v>
      </c>
      <c r="V3" s="3" t="s">
        <v>20</v>
      </c>
      <c r="W3" s="3" t="s">
        <v>21</v>
      </c>
      <c r="X3" s="3" t="s">
        <v>22</v>
      </c>
      <c r="Y3" s="3" t="s">
        <v>23</v>
      </c>
      <c r="Z3" s="3" t="s">
        <v>24</v>
      </c>
      <c r="AA3" s="3" t="s">
        <v>25</v>
      </c>
      <c r="AB3" s="3" t="s">
        <v>26</v>
      </c>
      <c r="AC3" s="3" t="s">
        <v>27</v>
      </c>
      <c r="AD3" s="3" t="s">
        <v>28</v>
      </c>
      <c r="AE3" s="3" t="s">
        <v>29</v>
      </c>
      <c r="AF3" s="3" t="s">
        <v>30</v>
      </c>
      <c r="AG3" s="3" t="s">
        <v>31</v>
      </c>
      <c r="AH3" s="3" t="s">
        <v>32</v>
      </c>
      <c r="AI3" s="3" t="s">
        <v>33</v>
      </c>
      <c r="AJ3" s="3" t="s">
        <v>34</v>
      </c>
      <c r="AK3" s="3" t="s">
        <v>35</v>
      </c>
      <c r="AL3" s="3" t="s">
        <v>36</v>
      </c>
      <c r="AM3" s="3" t="s">
        <v>37</v>
      </c>
      <c r="AN3" s="3" t="s">
        <v>38</v>
      </c>
      <c r="AO3" s="3" t="s">
        <v>39</v>
      </c>
      <c r="AP3" s="3" t="s">
        <v>40</v>
      </c>
      <c r="AQ3" s="3" t="s">
        <v>41</v>
      </c>
      <c r="AR3" s="3" t="s">
        <v>42</v>
      </c>
      <c r="AS3" s="3" t="s">
        <v>43</v>
      </c>
      <c r="AT3" s="3" t="s">
        <v>44</v>
      </c>
      <c r="AU3" s="3" t="s">
        <v>45</v>
      </c>
      <c r="AV3" s="3" t="s">
        <v>46</v>
      </c>
      <c r="AW3" s="3" t="s">
        <v>47</v>
      </c>
      <c r="AX3" s="3" t="s">
        <v>48</v>
      </c>
      <c r="AY3" s="3" t="s">
        <v>49</v>
      </c>
      <c r="AZ3" s="3" t="s">
        <v>50</v>
      </c>
      <c r="BA3" s="3" t="s">
        <v>51</v>
      </c>
      <c r="BB3" s="3" t="s">
        <v>52</v>
      </c>
      <c r="BC3" s="3" t="s">
        <v>53</v>
      </c>
      <c r="BD3" s="3" t="s">
        <v>54</v>
      </c>
      <c r="BE3" s="3" t="s">
        <v>55</v>
      </c>
      <c r="BF3" s="3" t="s">
        <v>56</v>
      </c>
      <c r="BG3" s="3" t="s">
        <v>57</v>
      </c>
      <c r="BH3" s="3" t="s">
        <v>58</v>
      </c>
      <c r="BI3" s="3" t="s">
        <v>59</v>
      </c>
      <c r="BJ3" s="3" t="s">
        <v>60</v>
      </c>
      <c r="BK3" s="3" t="s">
        <v>61</v>
      </c>
      <c r="BL3" s="3" t="s">
        <v>62</v>
      </c>
      <c r="BM3" s="3" t="s">
        <v>63</v>
      </c>
      <c r="BN3" s="3" t="s">
        <v>64</v>
      </c>
      <c r="BO3" s="3" t="s">
        <v>65</v>
      </c>
      <c r="BP3" s="2" t="s">
        <v>67</v>
      </c>
    </row>
    <row r="4" spans="1:68" x14ac:dyDescent="0.2">
      <c r="A4" s="4" t="s">
        <v>0</v>
      </c>
      <c r="B4" s="5">
        <v>1</v>
      </c>
      <c r="C4" s="5">
        <v>3.7415787593692199E-2</v>
      </c>
      <c r="D4" s="5">
        <v>5.1619446178774599E-2</v>
      </c>
      <c r="E4" s="5">
        <v>-0.168277483031124</v>
      </c>
      <c r="F4" s="5">
        <v>0.117223591949842</v>
      </c>
      <c r="G4" s="5">
        <v>-0.20232425184754499</v>
      </c>
      <c r="H4" s="5" t="s">
        <v>66</v>
      </c>
      <c r="I4" s="5">
        <v>-0.16126074524582401</v>
      </c>
      <c r="J4" s="5">
        <v>-0.23239345697421801</v>
      </c>
      <c r="K4" s="5">
        <v>-1.62595072485829E-2</v>
      </c>
      <c r="L4" s="5">
        <v>-0.23160369742234199</v>
      </c>
      <c r="M4" s="5">
        <v>-3.2769038108837099E-2</v>
      </c>
      <c r="N4" s="5">
        <v>-0.22937803488540401</v>
      </c>
      <c r="O4" s="5">
        <v>-3.5372509644593701E-2</v>
      </c>
      <c r="P4" s="5">
        <v>-0.18656143566304501</v>
      </c>
      <c r="Q4" s="5">
        <v>3.5554612577789302E-2</v>
      </c>
      <c r="R4" s="5">
        <v>-0.105639533438547</v>
      </c>
      <c r="S4" s="5">
        <v>9.3474142553417502E-2</v>
      </c>
      <c r="T4" s="5">
        <v>6.9951464624447304E-2</v>
      </c>
      <c r="U4" s="5">
        <v>-0.14078080422596401</v>
      </c>
      <c r="V4" s="5">
        <v>-3.65524702953888E-2</v>
      </c>
      <c r="W4" s="5">
        <v>-0.138351874297649</v>
      </c>
      <c r="X4" s="5">
        <v>2.1792942033479701E-2</v>
      </c>
      <c r="Y4" s="5" t="s">
        <v>66</v>
      </c>
      <c r="Z4" s="5">
        <v>8.5444344906956099E-2</v>
      </c>
      <c r="AA4" s="5">
        <v>6.1903472234035098E-3</v>
      </c>
      <c r="AB4" s="5">
        <v>2.51803124238019E-2</v>
      </c>
      <c r="AC4" s="5">
        <v>-3.6190568399389701E-2</v>
      </c>
      <c r="AD4" s="5">
        <v>8.7612768616116606E-3</v>
      </c>
      <c r="AE4" s="5">
        <v>3.2734569321366903E-2</v>
      </c>
      <c r="AF4" s="5">
        <v>-1.7166058934854699E-2</v>
      </c>
      <c r="AG4" s="5">
        <v>-5.4747755710151703E-2</v>
      </c>
      <c r="AH4" s="5">
        <v>-3.8181003975079501E-2</v>
      </c>
      <c r="AI4" s="5">
        <v>2.9660288825865001E-2</v>
      </c>
      <c r="AJ4" s="5">
        <v>3.68393099375749E-2</v>
      </c>
      <c r="AK4" s="5">
        <v>5.1152070172584803E-3</v>
      </c>
      <c r="AL4" s="5">
        <v>-0.116182040096087</v>
      </c>
      <c r="AM4" s="5">
        <v>7.2933956021435598E-2</v>
      </c>
      <c r="AN4" s="5">
        <v>-4.6763532109810803E-2</v>
      </c>
      <c r="AO4" s="5">
        <v>9.1100743890067601E-3</v>
      </c>
      <c r="AP4" s="5">
        <v>-8.2482504655034095E-2</v>
      </c>
      <c r="AQ4" s="5">
        <v>-9.8296963819188496E-2</v>
      </c>
      <c r="AR4" s="5">
        <v>7.62094309784766E-2</v>
      </c>
      <c r="AS4" s="5">
        <v>7.0222622266981394E-2</v>
      </c>
      <c r="AT4" s="5">
        <v>-3.8448878745194902E-3</v>
      </c>
      <c r="AU4" s="5">
        <v>-5.9813310676279201E-3</v>
      </c>
      <c r="AV4" s="5" t="s">
        <v>66</v>
      </c>
      <c r="AW4" s="5">
        <v>-0.13223510084729001</v>
      </c>
      <c r="AX4" s="5" t="s">
        <v>66</v>
      </c>
      <c r="AY4" s="5" t="s">
        <v>66</v>
      </c>
      <c r="AZ4" s="5">
        <v>-0.13747357340755301</v>
      </c>
      <c r="BA4" s="5">
        <v>7.4825071426425693E-2</v>
      </c>
      <c r="BB4" s="5">
        <v>0.152938970893398</v>
      </c>
      <c r="BC4" s="5">
        <v>3.6022478624790702E-2</v>
      </c>
      <c r="BD4" s="5">
        <v>-0.158196645291965</v>
      </c>
      <c r="BE4" s="5">
        <v>-1.9352119104355699E-2</v>
      </c>
      <c r="BF4" s="5">
        <v>-9.3632311758696907E-2</v>
      </c>
      <c r="BG4" s="5">
        <v>-8.4276411520292499E-2</v>
      </c>
      <c r="BH4" s="5">
        <v>-0.134860036376315</v>
      </c>
      <c r="BI4" s="5">
        <v>-2.9862323572541699E-3</v>
      </c>
      <c r="BJ4" s="5">
        <v>-9.3898461569548397E-2</v>
      </c>
      <c r="BK4" s="5">
        <v>-9.3026572297166293E-2</v>
      </c>
      <c r="BL4" s="5">
        <v>0.10538699127607699</v>
      </c>
      <c r="BM4" s="5">
        <v>0.108210002456195</v>
      </c>
      <c r="BN4" s="5">
        <v>-8.6829053386207902E-2</v>
      </c>
      <c r="BO4" s="5">
        <v>-0.24367687207893099</v>
      </c>
      <c r="BP4" s="5">
        <v>3.4252552999999998E-2</v>
      </c>
    </row>
    <row r="5" spans="1:68" x14ac:dyDescent="0.2">
      <c r="A5" s="4" t="s">
        <v>1</v>
      </c>
      <c r="B5" s="5">
        <v>3.7415787593692199E-2</v>
      </c>
      <c r="C5" s="5">
        <v>1</v>
      </c>
      <c r="D5" s="5">
        <v>3.3780599968148001E-2</v>
      </c>
      <c r="E5" s="5">
        <v>0.45354771722843101</v>
      </c>
      <c r="F5" s="5">
        <v>-0.19794636435643001</v>
      </c>
      <c r="G5" s="5">
        <v>-6.0011128765771797E-2</v>
      </c>
      <c r="H5" s="5">
        <v>-0.244080364086562</v>
      </c>
      <c r="I5" s="5">
        <v>0.33964642527292999</v>
      </c>
      <c r="J5" s="5">
        <v>-3.4574904706395203E-2</v>
      </c>
      <c r="K5" s="5">
        <v>-0.202320740380561</v>
      </c>
      <c r="L5" s="5">
        <v>0.18096019475841499</v>
      </c>
      <c r="M5" s="5">
        <v>0.110984130494012</v>
      </c>
      <c r="N5" s="5">
        <v>-2.6608000174066097E-4</v>
      </c>
      <c r="O5" s="5">
        <v>0.23703545169828499</v>
      </c>
      <c r="P5" s="5">
        <v>0.100889696015836</v>
      </c>
      <c r="Q5" s="5">
        <v>-1.8732704352286599E-2</v>
      </c>
      <c r="R5" s="5">
        <v>0.213880332283226</v>
      </c>
      <c r="S5" s="5">
        <v>-0.12736061152533701</v>
      </c>
      <c r="T5" s="5">
        <v>-4.5011787416242302E-2</v>
      </c>
      <c r="U5" s="5">
        <v>0.145599840273753</v>
      </c>
      <c r="V5" s="5">
        <v>-1.9488118932965499E-2</v>
      </c>
      <c r="W5" s="5">
        <v>1.5032535748278401E-2</v>
      </c>
      <c r="X5" s="5">
        <v>-0.27687727262703099</v>
      </c>
      <c r="Y5" s="5">
        <v>-0.14407127602009501</v>
      </c>
      <c r="Z5" s="5">
        <v>-4.2377854729826097E-3</v>
      </c>
      <c r="AA5" s="5">
        <v>-2.5542978295845301E-2</v>
      </c>
      <c r="AB5" s="5">
        <v>-0.29050069711712301</v>
      </c>
      <c r="AC5" s="5">
        <v>5.6586208600738597E-2</v>
      </c>
      <c r="AD5" s="5">
        <v>-0.26671854822072</v>
      </c>
      <c r="AE5" s="5">
        <v>-0.29941160880102102</v>
      </c>
      <c r="AF5" s="5">
        <v>0.14471183733349699</v>
      </c>
      <c r="AG5" s="5">
        <v>0.27996401971650198</v>
      </c>
      <c r="AH5" s="5">
        <v>-2.7683736977916599E-2</v>
      </c>
      <c r="AI5" s="5">
        <v>9.21601719471694E-4</v>
      </c>
      <c r="AJ5" s="5">
        <v>-2.4581610680239702E-2</v>
      </c>
      <c r="AK5" s="5">
        <v>-9.13694940196495E-2</v>
      </c>
      <c r="AL5" s="5">
        <v>2.03174607171238E-2</v>
      </c>
      <c r="AM5" s="5">
        <v>-0.120452256527255</v>
      </c>
      <c r="AN5" s="5">
        <v>-0.10142217677047199</v>
      </c>
      <c r="AO5" s="5">
        <v>-1.3531069810576699E-2</v>
      </c>
      <c r="AP5" s="5">
        <v>3.27694174694568E-3</v>
      </c>
      <c r="AQ5" s="5">
        <v>-4.2258760142871698E-4</v>
      </c>
      <c r="AR5" s="5">
        <v>-4.0154082358267201E-2</v>
      </c>
      <c r="AS5" s="5">
        <v>0.16514965424130701</v>
      </c>
      <c r="AT5" s="5">
        <v>3.7893694361361202E-3</v>
      </c>
      <c r="AU5" s="5">
        <v>3.51458309315196E-2</v>
      </c>
      <c r="AV5" s="5">
        <v>0.98789784372102196</v>
      </c>
      <c r="AW5" s="5">
        <v>-9.4465666159768806E-3</v>
      </c>
      <c r="AX5" s="5">
        <v>-4.6204419596296002E-2</v>
      </c>
      <c r="AY5" s="5">
        <v>0.56732924281451103</v>
      </c>
      <c r="AZ5" s="5">
        <v>0.181664674402222</v>
      </c>
      <c r="BA5" s="5">
        <v>-0.26594374854654101</v>
      </c>
      <c r="BB5" s="5">
        <v>-0.507853973025716</v>
      </c>
      <c r="BC5" s="5">
        <v>1.8600934303238299E-2</v>
      </c>
      <c r="BD5" s="5">
        <v>0.31030680260242599</v>
      </c>
      <c r="BE5" s="5">
        <v>0.247330834187765</v>
      </c>
      <c r="BF5" s="5">
        <v>5.1460167297886203E-2</v>
      </c>
      <c r="BG5" s="5">
        <v>-3.12140278315504E-2</v>
      </c>
      <c r="BH5" s="5">
        <v>0.16728316751880801</v>
      </c>
      <c r="BI5" s="5">
        <v>1.050079386811E-2</v>
      </c>
      <c r="BJ5" s="5">
        <v>-6.0429979267172598E-2</v>
      </c>
      <c r="BK5" s="5">
        <v>9.2805174481674205E-2</v>
      </c>
      <c r="BL5" s="5">
        <v>-0.112363286331487</v>
      </c>
      <c r="BM5" s="5">
        <v>-5.5640871416094098E-2</v>
      </c>
      <c r="BN5" s="5">
        <v>4.3022982166904603E-2</v>
      </c>
      <c r="BO5" s="5">
        <v>9.7238592079565894E-2</v>
      </c>
      <c r="BP5" s="5">
        <v>-9.3209353999999994E-2</v>
      </c>
    </row>
    <row r="6" spans="1:68" x14ac:dyDescent="0.2">
      <c r="A6" s="4" t="s">
        <v>2</v>
      </c>
      <c r="B6" s="5">
        <v>5.1619446178774599E-2</v>
      </c>
      <c r="C6" s="5">
        <v>3.3780599968148001E-2</v>
      </c>
      <c r="D6" s="5">
        <v>1</v>
      </c>
      <c r="E6" s="5">
        <v>-4.5701096299808099E-2</v>
      </c>
      <c r="F6" s="5">
        <v>-0.17063154248318699</v>
      </c>
      <c r="G6" s="5">
        <v>0.16369939952148199</v>
      </c>
      <c r="H6" s="5">
        <v>-0.38635191680129999</v>
      </c>
      <c r="I6" s="5">
        <v>-0.116894895381689</v>
      </c>
      <c r="J6" s="5">
        <v>9.2572368871189498E-2</v>
      </c>
      <c r="K6" s="5">
        <v>-5.7438586459291403E-2</v>
      </c>
      <c r="L6" s="5">
        <v>0.17567917892437199</v>
      </c>
      <c r="M6" s="5">
        <v>3.1976114572657102E-2</v>
      </c>
      <c r="N6" s="5">
        <v>-4.6492671527468103E-3</v>
      </c>
      <c r="O6" s="5">
        <v>-5.0906071738860102E-2</v>
      </c>
      <c r="P6" s="5">
        <v>0.157221902040242</v>
      </c>
      <c r="Q6" s="5">
        <v>-3.42900357084946E-2</v>
      </c>
      <c r="R6" s="5">
        <v>-9.3033412496942899E-2</v>
      </c>
      <c r="S6" s="5">
        <v>-6.0052876983571202E-2</v>
      </c>
      <c r="T6" s="5">
        <v>-0.117051293486684</v>
      </c>
      <c r="U6" s="5">
        <v>-5.5905933819510797E-2</v>
      </c>
      <c r="V6" s="5">
        <v>2.3589234597904001E-2</v>
      </c>
      <c r="W6" s="5">
        <v>-5.6620390910761903E-2</v>
      </c>
      <c r="X6" s="5">
        <v>3.2394105145161799E-2</v>
      </c>
      <c r="Y6" s="5">
        <v>-0.64882375732957898</v>
      </c>
      <c r="Z6" s="5">
        <v>-3.2602441945968903E-2</v>
      </c>
      <c r="AA6" s="5">
        <v>-4.5222448615560497E-2</v>
      </c>
      <c r="AB6" s="5">
        <v>-0.19632648703965</v>
      </c>
      <c r="AC6" s="5">
        <v>-3.2653039483848102E-2</v>
      </c>
      <c r="AD6" s="5">
        <v>-0.32564042159589102</v>
      </c>
      <c r="AE6" s="5">
        <v>9.30544190674817E-2</v>
      </c>
      <c r="AF6" s="5">
        <v>-9.5353232601230006E-2</v>
      </c>
      <c r="AG6" s="5">
        <v>-5.7417744903490803E-2</v>
      </c>
      <c r="AH6" s="5">
        <v>1.8556404518776201E-2</v>
      </c>
      <c r="AI6" s="5">
        <v>1.1193975559246099E-2</v>
      </c>
      <c r="AJ6" s="5">
        <v>1.6289278851008102E-2</v>
      </c>
      <c r="AK6" s="5">
        <v>4.6060335182817401E-2</v>
      </c>
      <c r="AL6" s="5">
        <v>-5.91722878465007E-2</v>
      </c>
      <c r="AM6" s="5">
        <v>3.60742724748805E-2</v>
      </c>
      <c r="AN6" s="5">
        <v>-8.3748064188248497E-2</v>
      </c>
      <c r="AO6" s="5">
        <v>2.0048747609378401E-2</v>
      </c>
      <c r="AP6" s="5">
        <v>-2.09323674217721E-2</v>
      </c>
      <c r="AQ6" s="5">
        <v>6.1323429392269304E-3</v>
      </c>
      <c r="AR6" s="5">
        <v>-8.8426124680900699E-3</v>
      </c>
      <c r="AS6" s="5">
        <v>-4.5445891447508199E-2</v>
      </c>
      <c r="AT6" s="5">
        <v>-2.07243478482841E-2</v>
      </c>
      <c r="AU6" s="5">
        <v>-7.1261571871560597E-2</v>
      </c>
      <c r="AV6" s="5" t="s">
        <v>66</v>
      </c>
      <c r="AW6" s="5">
        <v>0.248511196352726</v>
      </c>
      <c r="AX6" s="5">
        <v>-0.41856788966709202</v>
      </c>
      <c r="AY6" s="5">
        <v>2.71634452414081E-2</v>
      </c>
      <c r="AZ6" s="5">
        <v>-3.1643075661669601E-2</v>
      </c>
      <c r="BA6" s="5">
        <v>-7.8645031377344195E-3</v>
      </c>
      <c r="BB6" s="5">
        <v>0.21472288156265401</v>
      </c>
      <c r="BC6" s="5">
        <v>3.2225915224570002E-2</v>
      </c>
      <c r="BD6" s="5">
        <v>-0.25378758629983</v>
      </c>
      <c r="BE6" s="5">
        <v>-0.103262048744641</v>
      </c>
      <c r="BF6" s="5">
        <v>7.6765428796038801E-2</v>
      </c>
      <c r="BG6" s="5">
        <v>3.2680740573355002E-2</v>
      </c>
      <c r="BH6" s="5">
        <v>-0.20648999658510001</v>
      </c>
      <c r="BI6" s="5">
        <v>-0.103616255677194</v>
      </c>
      <c r="BJ6" s="5">
        <v>4.9601738406593896E-4</v>
      </c>
      <c r="BK6" s="5">
        <v>-3.9986125502272901E-2</v>
      </c>
      <c r="BL6" s="5">
        <v>0.10764200409663</v>
      </c>
      <c r="BM6" s="5">
        <v>0.10919057151929</v>
      </c>
      <c r="BN6" s="5">
        <v>3.7272634917664998E-2</v>
      </c>
      <c r="BO6" s="5">
        <v>-1.35032709584736E-2</v>
      </c>
      <c r="BP6" s="5">
        <v>3.7477147000000002E-2</v>
      </c>
    </row>
    <row r="7" spans="1:68" x14ac:dyDescent="0.2">
      <c r="A7" s="4" t="s">
        <v>3</v>
      </c>
      <c r="B7" s="5">
        <v>-0.168277483031124</v>
      </c>
      <c r="C7" s="5">
        <v>0.45354771722843101</v>
      </c>
      <c r="D7" s="5">
        <v>-4.5701096299808099E-2</v>
      </c>
      <c r="E7" s="5">
        <v>1</v>
      </c>
      <c r="F7" s="5">
        <v>-0.25958842679664301</v>
      </c>
      <c r="G7" s="5">
        <v>-0.14470048714383199</v>
      </c>
      <c r="H7" s="5">
        <v>0.22772040599035301</v>
      </c>
      <c r="I7" s="5">
        <v>0.427986601866855</v>
      </c>
      <c r="J7" s="5">
        <v>-8.3760574661425002E-2</v>
      </c>
      <c r="K7" s="5">
        <v>-0.133764629644124</v>
      </c>
      <c r="L7" s="5">
        <v>-0.31703935620104701</v>
      </c>
      <c r="M7" s="5">
        <v>-0.185491108581161</v>
      </c>
      <c r="N7" s="5">
        <v>0.23474607723277699</v>
      </c>
      <c r="O7" s="5">
        <v>0.70892003862844899</v>
      </c>
      <c r="P7" s="5">
        <v>8.6355476727528496E-2</v>
      </c>
      <c r="Q7" s="5">
        <v>7.3091165701731894E-2</v>
      </c>
      <c r="R7" s="5">
        <v>0.33413145630319002</v>
      </c>
      <c r="S7" s="5">
        <v>-0.377016031630733</v>
      </c>
      <c r="T7" s="5">
        <v>-9.0367149418596304E-2</v>
      </c>
      <c r="U7" s="5">
        <v>6.6580330187742107E-2</v>
      </c>
      <c r="V7" s="5">
        <v>-7.4956988364628205E-2</v>
      </c>
      <c r="W7" s="5">
        <v>-2.4542890408373302E-2</v>
      </c>
      <c r="X7" s="5">
        <v>-0.36808506971176902</v>
      </c>
      <c r="Y7" s="5">
        <v>-0.13173111563839299</v>
      </c>
      <c r="Z7" s="5">
        <v>6.7603128061727996E-2</v>
      </c>
      <c r="AA7" s="5">
        <v>-0.155052600644424</v>
      </c>
      <c r="AB7" s="5">
        <v>-0.18150477860820599</v>
      </c>
      <c r="AC7" s="5">
        <v>0.233966882141177</v>
      </c>
      <c r="AD7" s="5">
        <v>-0.180534942757578</v>
      </c>
      <c r="AE7" s="5">
        <v>-0.48531702681137201</v>
      </c>
      <c r="AF7" s="5">
        <v>0.49543718117824298</v>
      </c>
      <c r="AG7" s="5">
        <v>0.52183643381533695</v>
      </c>
      <c r="AH7" s="5">
        <v>-4.4629277648891297E-2</v>
      </c>
      <c r="AI7" s="5">
        <v>-0.185636430971861</v>
      </c>
      <c r="AJ7" s="5">
        <v>-8.9600220927890897E-2</v>
      </c>
      <c r="AK7" s="5">
        <v>-1.26811693047796E-2</v>
      </c>
      <c r="AL7" s="5">
        <v>8.3093082872646898E-2</v>
      </c>
      <c r="AM7" s="5">
        <v>-8.0217371433538798E-2</v>
      </c>
      <c r="AN7" s="5">
        <v>0.229321788281725</v>
      </c>
      <c r="AO7" s="5">
        <v>6.6422885261717204E-2</v>
      </c>
      <c r="AP7" s="5">
        <v>8.4549881115422304E-2</v>
      </c>
      <c r="AQ7" s="5">
        <v>8.4571887650023603E-2</v>
      </c>
      <c r="AR7" s="5">
        <v>-6.3663861580724596E-2</v>
      </c>
      <c r="AS7" s="5">
        <v>0.31528504000892599</v>
      </c>
      <c r="AT7" s="5">
        <v>0.159982698691784</v>
      </c>
      <c r="AU7" s="5">
        <v>0.13070140756874099</v>
      </c>
      <c r="AV7" s="5">
        <v>-1.00000000000002</v>
      </c>
      <c r="AW7" s="5">
        <v>0.116510833834919</v>
      </c>
      <c r="AX7" s="5">
        <v>0.292871651607089</v>
      </c>
      <c r="AY7" s="5">
        <v>0.48579756748085201</v>
      </c>
      <c r="AZ7" s="5">
        <v>0.36546578150061299</v>
      </c>
      <c r="BA7" s="5">
        <v>-0.49786321425604002</v>
      </c>
      <c r="BB7" s="5">
        <v>-0.65257822843852897</v>
      </c>
      <c r="BC7" s="5">
        <v>3.2399860583356699E-3</v>
      </c>
      <c r="BD7" s="5">
        <v>0.57540533722744103</v>
      </c>
      <c r="BE7" s="5">
        <v>0.50109308738522496</v>
      </c>
      <c r="BF7" s="5">
        <v>0.26467057934495802</v>
      </c>
      <c r="BG7" s="5">
        <v>0.22148217713076099</v>
      </c>
      <c r="BH7" s="5">
        <v>0.17063167134381499</v>
      </c>
      <c r="BI7" s="5">
        <v>-2.7536921419533601E-2</v>
      </c>
      <c r="BJ7" s="5">
        <v>-7.2749788893721995E-2</v>
      </c>
      <c r="BK7" s="5">
        <v>0.44201111718479602</v>
      </c>
      <c r="BL7" s="5">
        <v>-9.9481152785629398E-2</v>
      </c>
      <c r="BM7" s="5">
        <v>-0.27901689058734902</v>
      </c>
      <c r="BN7" s="5">
        <v>0.156773929624136</v>
      </c>
      <c r="BO7" s="5">
        <v>0.25620249989236998</v>
      </c>
      <c r="BP7" s="5">
        <v>-0.38502728200000003</v>
      </c>
    </row>
    <row r="8" spans="1:68" x14ac:dyDescent="0.2">
      <c r="A8" s="4" t="s">
        <v>4</v>
      </c>
      <c r="B8" s="5">
        <v>0.117223591949842</v>
      </c>
      <c r="C8" s="5">
        <v>-0.19794636435643001</v>
      </c>
      <c r="D8" s="5">
        <v>-0.17063154248318699</v>
      </c>
      <c r="E8" s="5">
        <v>-0.25958842679664301</v>
      </c>
      <c r="F8" s="5">
        <v>1</v>
      </c>
      <c r="G8" s="5" t="s">
        <v>66</v>
      </c>
      <c r="H8" s="5">
        <v>0.76874180016665805</v>
      </c>
      <c r="I8" s="5">
        <v>-6.8568325796541096E-2</v>
      </c>
      <c r="J8" s="5">
        <v>-9.5038925863810006E-2</v>
      </c>
      <c r="K8" s="5">
        <v>8.4904733682723194E-2</v>
      </c>
      <c r="L8" s="5">
        <v>0.148476469801233</v>
      </c>
      <c r="M8" s="5">
        <v>-0.15820361408797501</v>
      </c>
      <c r="N8" s="5">
        <v>-0.14047741362225699</v>
      </c>
      <c r="O8" s="5">
        <v>-0.19758199099781101</v>
      </c>
      <c r="P8" s="5">
        <v>0.13211964896638501</v>
      </c>
      <c r="Q8" s="5">
        <v>7.8391712879819705E-2</v>
      </c>
      <c r="R8" s="5">
        <v>-3.5937553146074899E-2</v>
      </c>
      <c r="S8" s="5">
        <v>1.6296299711405102E-2</v>
      </c>
      <c r="T8" s="5">
        <v>0.11489024523119599</v>
      </c>
      <c r="U8" s="5">
        <v>0.104610406969578</v>
      </c>
      <c r="V8" s="5">
        <v>5.9492154357676701E-3</v>
      </c>
      <c r="W8" s="5">
        <v>5.35752783674416E-3</v>
      </c>
      <c r="X8" s="5">
        <v>0.14827227532242601</v>
      </c>
      <c r="Y8" s="5" t="s">
        <v>66</v>
      </c>
      <c r="Z8" s="5">
        <v>2.1065799271180002E-2</v>
      </c>
      <c r="AA8" s="5">
        <v>5.6651890066549998E-4</v>
      </c>
      <c r="AB8" s="5">
        <v>-1.8684314382947501E-2</v>
      </c>
      <c r="AC8" s="5">
        <v>4.8250040374832298E-2</v>
      </c>
      <c r="AD8" s="5">
        <v>0.11704743590624</v>
      </c>
      <c r="AE8" s="5">
        <v>2.9754568143576399E-2</v>
      </c>
      <c r="AF8" s="5">
        <v>3.6215513351116002E-2</v>
      </c>
      <c r="AG8" s="5">
        <v>-5.24958908576161E-2</v>
      </c>
      <c r="AH8" s="5">
        <v>4.0891113561812499E-2</v>
      </c>
      <c r="AI8" s="5">
        <v>1.73373617079665E-2</v>
      </c>
      <c r="AJ8" s="5">
        <v>6.0712024305835201E-2</v>
      </c>
      <c r="AK8" s="5">
        <v>2.7480943696410499E-2</v>
      </c>
      <c r="AL8" s="5">
        <v>5.1006658723863799E-2</v>
      </c>
      <c r="AM8" s="5">
        <v>6.0779560445327299E-2</v>
      </c>
      <c r="AN8" s="5">
        <v>0.17268331462384801</v>
      </c>
      <c r="AO8" s="5">
        <v>6.6515820927494806E-2</v>
      </c>
      <c r="AP8" s="5">
        <v>-1.7666639262537202E-2</v>
      </c>
      <c r="AQ8" s="5">
        <v>-3.8533711873603403E-2</v>
      </c>
      <c r="AR8" s="5">
        <v>5.6989756600518797E-2</v>
      </c>
      <c r="AS8" s="5">
        <v>-0.120756986520383</v>
      </c>
      <c r="AT8" s="5">
        <v>4.6225107048284197E-2</v>
      </c>
      <c r="AU8" s="5">
        <v>0.102250901210653</v>
      </c>
      <c r="AV8" s="5">
        <v>-1</v>
      </c>
      <c r="AW8" s="5">
        <v>0.26443934651555501</v>
      </c>
      <c r="AX8" s="5" t="s">
        <v>66</v>
      </c>
      <c r="AY8" s="5">
        <v>-1</v>
      </c>
      <c r="AZ8" s="5">
        <v>2.4291115568818401E-2</v>
      </c>
      <c r="BA8" s="5">
        <v>0.201908207745603</v>
      </c>
      <c r="BB8" s="5">
        <v>-0.26240346880593002</v>
      </c>
      <c r="BC8" s="5">
        <v>0.20756640257214801</v>
      </c>
      <c r="BD8" s="5">
        <v>-0.229783784659186</v>
      </c>
      <c r="BE8" s="5">
        <v>8.7168571161032701E-2</v>
      </c>
      <c r="BF8" s="5">
        <v>6.0954223762077799E-2</v>
      </c>
      <c r="BG8" s="5">
        <v>-2.7700091196854099E-2</v>
      </c>
      <c r="BH8" s="5">
        <v>4.79345164671518E-2</v>
      </c>
      <c r="BI8" s="5">
        <v>0.210864105735905</v>
      </c>
      <c r="BJ8" s="5">
        <v>1.8849842435672601E-2</v>
      </c>
      <c r="BK8" s="5">
        <v>-3.72605727646841E-2</v>
      </c>
      <c r="BL8" s="5">
        <v>-7.2275680937736606E-2</v>
      </c>
      <c r="BM8" s="5">
        <v>-2.6520509193787398E-3</v>
      </c>
      <c r="BN8" s="5">
        <v>0.185338643551829</v>
      </c>
      <c r="BO8" s="5">
        <v>4.3127074431347598E-2</v>
      </c>
      <c r="BP8" s="5">
        <v>0.15628392899999999</v>
      </c>
    </row>
    <row r="9" spans="1:68" x14ac:dyDescent="0.2">
      <c r="A9" s="4" t="s">
        <v>5</v>
      </c>
      <c r="B9" s="5">
        <v>-0.20232425184754499</v>
      </c>
      <c r="C9" s="5">
        <v>-6.0011128765771797E-2</v>
      </c>
      <c r="D9" s="5">
        <v>0.16369939952148199</v>
      </c>
      <c r="E9" s="5">
        <v>-0.14470048714383199</v>
      </c>
      <c r="F9" s="5" t="s">
        <v>66</v>
      </c>
      <c r="G9" s="5">
        <v>1</v>
      </c>
      <c r="H9" s="5" t="s">
        <v>66</v>
      </c>
      <c r="I9" s="5">
        <v>3.6323997507546099E-2</v>
      </c>
      <c r="J9" s="5">
        <v>0.13879534303208599</v>
      </c>
      <c r="K9" s="5">
        <v>0.12853498868028401</v>
      </c>
      <c r="L9" s="5">
        <v>7.8919152800634704E-2</v>
      </c>
      <c r="M9" s="5">
        <v>-0.167154874363411</v>
      </c>
      <c r="N9" s="5">
        <v>-0.197220666535557</v>
      </c>
      <c r="O9" s="5">
        <v>0.136238349301217</v>
      </c>
      <c r="P9" s="5" t="s">
        <v>66</v>
      </c>
      <c r="Q9" s="5">
        <v>4.6609243781175203E-2</v>
      </c>
      <c r="R9" s="5">
        <v>0.210772769977289</v>
      </c>
      <c r="S9" s="5">
        <v>-9.4079707342920402E-3</v>
      </c>
      <c r="T9" s="5">
        <v>0.13118800297069899</v>
      </c>
      <c r="U9" s="5">
        <v>0.24991030632875</v>
      </c>
      <c r="V9" s="5">
        <v>0.29033980175687901</v>
      </c>
      <c r="W9" s="5">
        <v>0.13955763795177001</v>
      </c>
      <c r="X9" s="5">
        <v>-8.9652456829417606E-3</v>
      </c>
      <c r="Y9" s="5" t="s">
        <v>66</v>
      </c>
      <c r="Z9" s="5">
        <v>6.9712052516804304E-2</v>
      </c>
      <c r="AA9" s="5">
        <v>-3.9193192844712003E-2</v>
      </c>
      <c r="AB9" s="5">
        <v>-0.122732354908932</v>
      </c>
      <c r="AC9" s="5">
        <v>0.14811138420727801</v>
      </c>
      <c r="AD9" s="5">
        <v>4.2735728982205699E-2</v>
      </c>
      <c r="AE9" s="5">
        <v>-0.101347707971333</v>
      </c>
      <c r="AF9" s="5">
        <v>0.17024661889418899</v>
      </c>
      <c r="AG9" s="5">
        <v>0.11626968784687999</v>
      </c>
      <c r="AH9" s="5">
        <v>1.1414102244289801E-2</v>
      </c>
      <c r="AI9" s="5">
        <v>1.41882371630055E-3</v>
      </c>
      <c r="AJ9" s="5">
        <v>2.83145287262326E-2</v>
      </c>
      <c r="AK9" s="5">
        <v>-0.16388614549069699</v>
      </c>
      <c r="AL9" s="5">
        <v>2.3888058619409101E-2</v>
      </c>
      <c r="AM9" s="5">
        <v>-0.151996115350928</v>
      </c>
      <c r="AN9" s="5">
        <v>0.11929138762288</v>
      </c>
      <c r="AO9" s="5" t="s">
        <v>66</v>
      </c>
      <c r="AP9" s="5">
        <v>5.1248964938124301E-2</v>
      </c>
      <c r="AQ9" s="5">
        <v>5.7338799962811597E-2</v>
      </c>
      <c r="AR9" s="5">
        <v>-2.9330835226602899E-2</v>
      </c>
      <c r="AS9" s="5">
        <v>-0.30278874497814501</v>
      </c>
      <c r="AT9" s="5">
        <v>-1.03506595724205E-2</v>
      </c>
      <c r="AU9" s="5">
        <v>-7.3256134323213803E-2</v>
      </c>
      <c r="AV9" s="5" t="s">
        <v>66</v>
      </c>
      <c r="AW9" s="5" t="s">
        <v>66</v>
      </c>
      <c r="AX9" s="5" t="s">
        <v>66</v>
      </c>
      <c r="AY9" s="5" t="s">
        <v>66</v>
      </c>
      <c r="AZ9" s="5">
        <v>4.2715245474264203E-2</v>
      </c>
      <c r="BA9" s="5">
        <v>-2.8739429843436099E-2</v>
      </c>
      <c r="BB9" s="5">
        <v>0.41783262703125101</v>
      </c>
      <c r="BC9" s="5">
        <v>-1.3739085243775701E-2</v>
      </c>
      <c r="BD9" s="5">
        <v>-0.217905443490507</v>
      </c>
      <c r="BE9" s="5">
        <v>-9.0732221794824999E-2</v>
      </c>
      <c r="BF9" s="5">
        <v>1.34988703416786E-2</v>
      </c>
      <c r="BG9" s="5">
        <v>5.1569838771892397E-2</v>
      </c>
      <c r="BH9" s="5">
        <v>-4.0515172591342803E-2</v>
      </c>
      <c r="BI9" s="5">
        <v>-0.13268643934957899</v>
      </c>
      <c r="BJ9" s="5">
        <v>8.0224637524543202E-2</v>
      </c>
      <c r="BK9" s="5">
        <v>8.1076377088931298E-2</v>
      </c>
      <c r="BL9" s="5">
        <v>0.266046725987377</v>
      </c>
      <c r="BM9" s="5">
        <v>0.172334459278321</v>
      </c>
      <c r="BN9" s="5">
        <v>-4.9391844667659598E-2</v>
      </c>
      <c r="BO9" s="5">
        <v>-0.35986317321510403</v>
      </c>
      <c r="BP9" s="5">
        <v>0.15782311399999999</v>
      </c>
    </row>
    <row r="10" spans="1:68" x14ac:dyDescent="0.2">
      <c r="A10" s="4" t="s">
        <v>6</v>
      </c>
      <c r="B10" s="5" t="s">
        <v>66</v>
      </c>
      <c r="C10" s="5">
        <v>-0.244080364086562</v>
      </c>
      <c r="D10" s="5">
        <v>-0.38635191680129999</v>
      </c>
      <c r="E10" s="5">
        <v>0.22772040599035301</v>
      </c>
      <c r="F10" s="5">
        <v>0.76874180016665805</v>
      </c>
      <c r="G10" s="5" t="s">
        <v>66</v>
      </c>
      <c r="H10" s="5">
        <v>1</v>
      </c>
      <c r="I10" s="5">
        <v>-0.99130922398250099</v>
      </c>
      <c r="J10" s="5" t="s">
        <v>66</v>
      </c>
      <c r="K10" s="5" t="s">
        <v>66</v>
      </c>
      <c r="L10" s="5" t="s">
        <v>66</v>
      </c>
      <c r="M10" s="5" t="s">
        <v>66</v>
      </c>
      <c r="N10" s="5" t="s">
        <v>66</v>
      </c>
      <c r="O10" s="5">
        <v>-0.25949535959769199</v>
      </c>
      <c r="P10" s="5" t="s">
        <v>66</v>
      </c>
      <c r="Q10" s="5" t="s">
        <v>66</v>
      </c>
      <c r="R10" s="5">
        <v>0.416921668910332</v>
      </c>
      <c r="S10" s="5">
        <v>-0.40952505822145902</v>
      </c>
      <c r="T10" s="5">
        <v>0.28240606047078498</v>
      </c>
      <c r="U10" s="5">
        <v>-2.9337710096951301E-2</v>
      </c>
      <c r="V10" s="5">
        <v>-0.118931887234361</v>
      </c>
      <c r="W10" s="5">
        <v>3.8721250947324697E-2</v>
      </c>
      <c r="X10" s="5">
        <v>0.26502238789250898</v>
      </c>
      <c r="Y10" s="5" t="s">
        <v>66</v>
      </c>
      <c r="Z10" s="5">
        <v>0.414674537576742</v>
      </c>
      <c r="AA10" s="5">
        <v>0.21258601948597899</v>
      </c>
      <c r="AB10" s="5">
        <v>0.88003961332820502</v>
      </c>
      <c r="AC10" s="5">
        <v>0.62859438980987203</v>
      </c>
      <c r="AD10" s="5">
        <v>0.90349626426462204</v>
      </c>
      <c r="AE10" s="5">
        <v>-0.149216494411676</v>
      </c>
      <c r="AF10" s="5">
        <v>0.55149177049201803</v>
      </c>
      <c r="AG10" s="5">
        <v>0.176816892499638</v>
      </c>
      <c r="AH10" s="5">
        <v>0.85320090926167502</v>
      </c>
      <c r="AI10" s="5" t="s">
        <v>66</v>
      </c>
      <c r="AJ10" s="5" t="s">
        <v>66</v>
      </c>
      <c r="AK10" s="5">
        <v>0.779250173546296</v>
      </c>
      <c r="AL10" s="5">
        <v>0.62418986949461697</v>
      </c>
      <c r="AM10" s="5">
        <v>0.89267951511145704</v>
      </c>
      <c r="AN10" s="5" t="s">
        <v>66</v>
      </c>
      <c r="AO10" s="5" t="s">
        <v>66</v>
      </c>
      <c r="AP10" s="5">
        <v>0.54205691217199603</v>
      </c>
      <c r="AQ10" s="5">
        <v>0.51716436860663895</v>
      </c>
      <c r="AR10" s="5">
        <v>-0.50180150871941798</v>
      </c>
      <c r="AS10" s="5">
        <v>0.39166762240555197</v>
      </c>
      <c r="AT10" s="5">
        <v>-1.00000000000002</v>
      </c>
      <c r="AU10" s="5">
        <v>-1.00000000000001</v>
      </c>
      <c r="AV10" s="5" t="s">
        <v>66</v>
      </c>
      <c r="AW10" s="5" t="s">
        <v>66</v>
      </c>
      <c r="AX10" s="5" t="s">
        <v>66</v>
      </c>
      <c r="AY10" s="5" t="s">
        <v>66</v>
      </c>
      <c r="AZ10" s="5">
        <v>-0.26028043738714102</v>
      </c>
      <c r="BA10" s="5">
        <v>0.999999999999995</v>
      </c>
      <c r="BB10" s="5" t="s">
        <v>66</v>
      </c>
      <c r="BC10" s="5" t="s">
        <v>66</v>
      </c>
      <c r="BD10" s="5">
        <v>0.449684347668872</v>
      </c>
      <c r="BE10" s="5">
        <v>-6.5177807167704896E-2</v>
      </c>
      <c r="BF10" s="5">
        <v>-0.91440680138805797</v>
      </c>
      <c r="BG10" s="5">
        <v>5.6141241393205699E-2</v>
      </c>
      <c r="BH10" s="5">
        <v>-0.31628014025005102</v>
      </c>
      <c r="BI10" s="5" t="s">
        <v>66</v>
      </c>
      <c r="BJ10" s="5" t="s">
        <v>66</v>
      </c>
      <c r="BK10" s="5">
        <v>4.9669806572720399E-3</v>
      </c>
      <c r="BL10" s="5" t="s">
        <v>66</v>
      </c>
      <c r="BM10" s="5" t="s">
        <v>66</v>
      </c>
      <c r="BN10" s="5" t="s">
        <v>66</v>
      </c>
      <c r="BO10" s="5" t="s">
        <v>66</v>
      </c>
      <c r="BP10" s="5">
        <v>-0.40125804599999998</v>
      </c>
    </row>
    <row r="11" spans="1:68" x14ac:dyDescent="0.2">
      <c r="A11" s="4" t="s">
        <v>7</v>
      </c>
      <c r="B11" s="5">
        <v>-0.16126074524582401</v>
      </c>
      <c r="C11" s="5">
        <v>0.33964642527292999</v>
      </c>
      <c r="D11" s="5">
        <v>-0.116894895381689</v>
      </c>
      <c r="E11" s="5">
        <v>0.427986601866855</v>
      </c>
      <c r="F11" s="5">
        <v>-6.8568325796541096E-2</v>
      </c>
      <c r="G11" s="5">
        <v>3.6323997507546099E-2</v>
      </c>
      <c r="H11" s="5">
        <v>-0.99130922398250099</v>
      </c>
      <c r="I11" s="5">
        <v>1</v>
      </c>
      <c r="J11" s="5">
        <v>4.9365938637524996E-3</v>
      </c>
      <c r="K11" s="5">
        <v>-0.15336598029114801</v>
      </c>
      <c r="L11" s="5">
        <v>-0.15456651789982401</v>
      </c>
      <c r="M11" s="5">
        <v>-0.22769349217860599</v>
      </c>
      <c r="N11" s="5">
        <v>-3.2353375304186999E-2</v>
      </c>
      <c r="O11" s="5">
        <v>0.27498267521219</v>
      </c>
      <c r="P11" s="5">
        <v>-0.46215762059597099</v>
      </c>
      <c r="Q11" s="5">
        <v>0.11837506688355399</v>
      </c>
      <c r="R11" s="5">
        <v>0.154223288109886</v>
      </c>
      <c r="S11" s="5">
        <v>-0.18814116292512301</v>
      </c>
      <c r="T11" s="5">
        <v>7.8008300172342504E-3</v>
      </c>
      <c r="U11" s="5">
        <v>0.13315358111520001</v>
      </c>
      <c r="V11" s="5">
        <v>-4.1592197436908798E-2</v>
      </c>
      <c r="W11" s="5">
        <v>-5.40127630481953E-2</v>
      </c>
      <c r="X11" s="5">
        <v>-0.21823595619575301</v>
      </c>
      <c r="Y11" s="5">
        <v>-0.16603644243691901</v>
      </c>
      <c r="Z11" s="5">
        <v>7.3200179117033803E-2</v>
      </c>
      <c r="AA11" s="5">
        <v>-5.9248643134443703E-2</v>
      </c>
      <c r="AB11" s="5">
        <v>-0.22190665019000599</v>
      </c>
      <c r="AC11" s="5">
        <v>0.157065672086068</v>
      </c>
      <c r="AD11" s="5">
        <v>-0.17664875835594701</v>
      </c>
      <c r="AE11" s="5">
        <v>-0.290904151963783</v>
      </c>
      <c r="AF11" s="5">
        <v>0.332201789520844</v>
      </c>
      <c r="AG11" s="5">
        <v>0.29128362547713998</v>
      </c>
      <c r="AH11" s="5">
        <v>-3.7993600300597598E-2</v>
      </c>
      <c r="AI11" s="5">
        <v>-0.36418246290284501</v>
      </c>
      <c r="AJ11" s="5">
        <v>-0.37149192369019102</v>
      </c>
      <c r="AK11" s="5">
        <v>0.17168267145128999</v>
      </c>
      <c r="AL11" s="5">
        <v>0.15974843124141699</v>
      </c>
      <c r="AM11" s="5">
        <v>0.12547370233419999</v>
      </c>
      <c r="AN11" s="5">
        <v>-4.4937162390524497E-2</v>
      </c>
      <c r="AO11" s="5">
        <v>3.6885289174126999E-2</v>
      </c>
      <c r="AP11" s="5">
        <v>8.1007712432391604E-2</v>
      </c>
      <c r="AQ11" s="5">
        <v>3.7936465039838399E-2</v>
      </c>
      <c r="AR11" s="5">
        <v>-5.9633970684295899E-2</v>
      </c>
      <c r="AS11" s="5">
        <v>0.25157133532474402</v>
      </c>
      <c r="AT11" s="5">
        <v>0.23182733307018499</v>
      </c>
      <c r="AU11" s="5">
        <v>0.22145766588968799</v>
      </c>
      <c r="AV11" s="5">
        <v>0.29427094129814801</v>
      </c>
      <c r="AW11" s="5">
        <v>-0.36352665928649203</v>
      </c>
      <c r="AX11" s="5">
        <v>-1.7031723661948099E-2</v>
      </c>
      <c r="AY11" s="5">
        <v>0.36255271805703598</v>
      </c>
      <c r="AZ11" s="5">
        <v>0.40943625487044499</v>
      </c>
      <c r="BA11" s="5">
        <v>-0.290463008337215</v>
      </c>
      <c r="BB11" s="5">
        <v>-0.21810329355519301</v>
      </c>
      <c r="BC11" s="5">
        <v>0.21645571163764901</v>
      </c>
      <c r="BD11" s="5">
        <v>0.32786297747656201</v>
      </c>
      <c r="BE11" s="5">
        <v>0.24465234266650801</v>
      </c>
      <c r="BF11" s="5">
        <v>0.39203582218743799</v>
      </c>
      <c r="BG11" s="5">
        <v>0.20497284027908599</v>
      </c>
      <c r="BH11" s="5">
        <v>0.68227067048172696</v>
      </c>
      <c r="BI11" s="5">
        <v>0.35631235620631702</v>
      </c>
      <c r="BJ11" s="5">
        <v>0.106498801263316</v>
      </c>
      <c r="BK11" s="5">
        <v>0.16237997553004099</v>
      </c>
      <c r="BL11" s="5">
        <v>-0.21564288372769999</v>
      </c>
      <c r="BM11" s="5">
        <v>-0.19289143494307101</v>
      </c>
      <c r="BN11" s="5">
        <v>0.181751363826652</v>
      </c>
      <c r="BO11" s="5">
        <v>0.182321875003361</v>
      </c>
      <c r="BP11" s="5">
        <v>-0.19524699200000001</v>
      </c>
    </row>
    <row r="12" spans="1:68" x14ac:dyDescent="0.2">
      <c r="A12" s="4" t="s">
        <v>8</v>
      </c>
      <c r="B12" s="5">
        <v>-0.23239345697421801</v>
      </c>
      <c r="C12" s="5">
        <v>-3.4574904706395203E-2</v>
      </c>
      <c r="D12" s="5">
        <v>9.2572368871189498E-2</v>
      </c>
      <c r="E12" s="5">
        <v>-8.3760574661425002E-2</v>
      </c>
      <c r="F12" s="5">
        <v>-9.5038925863810006E-2</v>
      </c>
      <c r="G12" s="5">
        <v>0.13879534303208599</v>
      </c>
      <c r="H12" s="5" t="s">
        <v>66</v>
      </c>
      <c r="I12" s="5">
        <v>4.9365938637524996E-3</v>
      </c>
      <c r="J12" s="5">
        <v>1</v>
      </c>
      <c r="K12" s="5">
        <v>0.35222221974657397</v>
      </c>
      <c r="L12" s="5">
        <v>-9.29097184927824E-2</v>
      </c>
      <c r="M12" s="5">
        <v>6.9864494052100906E-2</v>
      </c>
      <c r="N12" s="5">
        <v>0.19561704745185499</v>
      </c>
      <c r="O12" s="5">
        <v>-2.16859866365933E-2</v>
      </c>
      <c r="P12" s="5">
        <v>0.107472892930745</v>
      </c>
      <c r="Q12" s="5">
        <v>0.145121477700802</v>
      </c>
      <c r="R12" s="5">
        <v>9.6042665127583401E-2</v>
      </c>
      <c r="S12" s="5">
        <v>-0.10572175178631101</v>
      </c>
      <c r="T12" s="5">
        <v>-7.1365515401409396E-2</v>
      </c>
      <c r="U12" s="5">
        <v>-0.24806863944021301</v>
      </c>
      <c r="V12" s="5">
        <v>-0.16591271446346201</v>
      </c>
      <c r="W12" s="5">
        <v>9.2101985448966806E-2</v>
      </c>
      <c r="X12" s="5">
        <v>5.5848601070387E-2</v>
      </c>
      <c r="Y12" s="5" t="s">
        <v>66</v>
      </c>
      <c r="Z12" s="5">
        <v>-0.10108642345152601</v>
      </c>
      <c r="AA12" s="5">
        <v>-0.116634011733635</v>
      </c>
      <c r="AB12" s="5">
        <v>0.32197470231554498</v>
      </c>
      <c r="AC12" s="5">
        <v>-2.2943368381083799E-2</v>
      </c>
      <c r="AD12" s="5">
        <v>0.191547239945871</v>
      </c>
      <c r="AE12" s="5">
        <v>1.4373238341219299E-2</v>
      </c>
      <c r="AF12" s="5">
        <v>2.4436576209962901E-3</v>
      </c>
      <c r="AG12" s="5">
        <v>2.9667074342238899E-2</v>
      </c>
      <c r="AH12" s="5">
        <v>0.227816698327133</v>
      </c>
      <c r="AI12" s="5">
        <v>-1.2426293643716901E-2</v>
      </c>
      <c r="AJ12" s="5">
        <v>-7.3991753065839105E-2</v>
      </c>
      <c r="AK12" s="5">
        <v>-0.24714668034680701</v>
      </c>
      <c r="AL12" s="5">
        <v>0.185202580406439</v>
      </c>
      <c r="AM12" s="5">
        <v>-0.11130238436911601</v>
      </c>
      <c r="AN12" s="5">
        <v>-0.24825019775582599</v>
      </c>
      <c r="AO12" s="5">
        <v>8.3183570184474295E-2</v>
      </c>
      <c r="AP12" s="5">
        <v>3.1490808775869898E-2</v>
      </c>
      <c r="AQ12" s="5">
        <v>5.8510261827392503E-2</v>
      </c>
      <c r="AR12" s="5">
        <v>-0.20123219710965301</v>
      </c>
      <c r="AS12" s="5">
        <v>-0.23733281893796199</v>
      </c>
      <c r="AT12" s="5">
        <v>3.10103357676891E-2</v>
      </c>
      <c r="AU12" s="5">
        <v>0.20296147921065599</v>
      </c>
      <c r="AV12" s="5" t="s">
        <v>66</v>
      </c>
      <c r="AW12" s="5">
        <v>-0.91975476475639895</v>
      </c>
      <c r="AX12" s="5" t="s">
        <v>66</v>
      </c>
      <c r="AY12" s="5" t="s">
        <v>66</v>
      </c>
      <c r="AZ12" s="5">
        <v>0.29265658856851101</v>
      </c>
      <c r="BA12" s="5">
        <v>7.42012187177164E-2</v>
      </c>
      <c r="BB12" s="5">
        <v>-8.7648422281404598E-2</v>
      </c>
      <c r="BC12" s="5">
        <v>0.33573815360523601</v>
      </c>
      <c r="BD12" s="5">
        <v>5.95825267286299E-3</v>
      </c>
      <c r="BE12" s="5">
        <v>-8.8367641337936703E-2</v>
      </c>
      <c r="BF12" s="5">
        <v>-0.183745876455191</v>
      </c>
      <c r="BG12" s="5">
        <v>-0.15924838599271601</v>
      </c>
      <c r="BH12" s="5">
        <v>4.6289482821459099E-3</v>
      </c>
      <c r="BI12" s="5">
        <v>-0.141309380583894</v>
      </c>
      <c r="BJ12" s="5">
        <v>-0.11991890099919</v>
      </c>
      <c r="BK12" s="5">
        <v>1.8197929838114201E-2</v>
      </c>
      <c r="BL12" s="5">
        <v>4.9604354384502398E-2</v>
      </c>
      <c r="BM12" s="5">
        <v>-0.23601480687762899</v>
      </c>
      <c r="BN12" s="5">
        <v>-0.15381440389802201</v>
      </c>
      <c r="BO12" s="5">
        <v>-0.20249402889382001</v>
      </c>
      <c r="BP12" s="5">
        <v>0.15031681899999999</v>
      </c>
    </row>
    <row r="13" spans="1:68" x14ac:dyDescent="0.2">
      <c r="A13" s="4" t="s">
        <v>9</v>
      </c>
      <c r="B13" s="5">
        <v>-1.62595072485829E-2</v>
      </c>
      <c r="C13" s="5">
        <v>-0.202320740380561</v>
      </c>
      <c r="D13" s="5">
        <v>-5.7438586459291403E-2</v>
      </c>
      <c r="E13" s="5">
        <v>-0.133764629644124</v>
      </c>
      <c r="F13" s="5">
        <v>8.4904733682723194E-2</v>
      </c>
      <c r="G13" s="5">
        <v>0.12853498868028401</v>
      </c>
      <c r="H13" s="5" t="s">
        <v>66</v>
      </c>
      <c r="I13" s="5">
        <v>-0.15336598029114801</v>
      </c>
      <c r="J13" s="5">
        <v>0.35222221974657397</v>
      </c>
      <c r="K13" s="5">
        <v>1</v>
      </c>
      <c r="L13" s="5">
        <v>2.4952806724926099E-2</v>
      </c>
      <c r="M13" s="5">
        <v>-0.25281283734819698</v>
      </c>
      <c r="N13" s="5">
        <v>0.42064262696135801</v>
      </c>
      <c r="O13" s="5">
        <v>8.7746696608453398E-2</v>
      </c>
      <c r="P13" s="5">
        <v>-0.42553504784407298</v>
      </c>
      <c r="Q13" s="5">
        <v>-5.2553123915695301E-3</v>
      </c>
      <c r="R13" s="5">
        <v>1.46941611151704E-2</v>
      </c>
      <c r="S13" s="5">
        <v>0.177674961743088</v>
      </c>
      <c r="T13" s="5">
        <v>0.26372576709213902</v>
      </c>
      <c r="U13" s="5">
        <v>7.8149981328565404E-2</v>
      </c>
      <c r="V13" s="5">
        <v>1.27812900556609E-2</v>
      </c>
      <c r="W13" s="5">
        <v>-0.24092189831791999</v>
      </c>
      <c r="X13" s="5">
        <v>3.4089884994817903E-2</v>
      </c>
      <c r="Y13" s="5" t="s">
        <v>66</v>
      </c>
      <c r="Z13" s="5">
        <v>-3.5549201062716203E-2</v>
      </c>
      <c r="AA13" s="5">
        <v>-8.1260163385247594E-2</v>
      </c>
      <c r="AB13" s="5">
        <v>0.26114970718804897</v>
      </c>
      <c r="AC13" s="5">
        <v>0.13415401161735899</v>
      </c>
      <c r="AD13" s="5">
        <v>0.28222852466090897</v>
      </c>
      <c r="AE13" s="5">
        <v>-7.6764291890654604E-2</v>
      </c>
      <c r="AF13" s="5">
        <v>0.157333408530621</v>
      </c>
      <c r="AG13" s="5">
        <v>-1.10112230458554E-2</v>
      </c>
      <c r="AH13" s="5">
        <v>0.39080839072460499</v>
      </c>
      <c r="AI13" s="5">
        <v>-0.14084871261548901</v>
      </c>
      <c r="AJ13" s="5">
        <v>-0.35991411331635498</v>
      </c>
      <c r="AK13" s="5">
        <v>-3.2815394167770399E-2</v>
      </c>
      <c r="AL13" s="5">
        <v>-5.8552891391649597E-2</v>
      </c>
      <c r="AM13" s="5">
        <v>0.12717514342587999</v>
      </c>
      <c r="AN13" s="5">
        <v>-0.30801938792696998</v>
      </c>
      <c r="AO13" s="5">
        <v>8.1276533637629295E-2</v>
      </c>
      <c r="AP13" s="5">
        <v>5.27263570630436E-2</v>
      </c>
      <c r="AQ13" s="5">
        <v>6.0314043810048103E-2</v>
      </c>
      <c r="AR13" s="5">
        <v>-0.15505128055616799</v>
      </c>
      <c r="AS13" s="5">
        <v>-0.13800264781813101</v>
      </c>
      <c r="AT13" s="5">
        <v>-8.7593713474165506E-3</v>
      </c>
      <c r="AU13" s="5">
        <v>0.126171112595277</v>
      </c>
      <c r="AV13" s="5" t="s">
        <v>66</v>
      </c>
      <c r="AW13" s="5">
        <v>-0.49469038159268502</v>
      </c>
      <c r="AX13" s="5" t="s">
        <v>66</v>
      </c>
      <c r="AY13" s="5" t="s">
        <v>66</v>
      </c>
      <c r="AZ13" s="5">
        <v>0.13268561843196799</v>
      </c>
      <c r="BA13" s="5">
        <v>-0.14169542777948099</v>
      </c>
      <c r="BB13" s="5">
        <v>-0.31094190924685899</v>
      </c>
      <c r="BC13" s="5">
        <v>-0.17696803072560399</v>
      </c>
      <c r="BD13" s="5">
        <v>-2.2520506989560101E-3</v>
      </c>
      <c r="BE13" s="5">
        <v>1.7251055388141E-2</v>
      </c>
      <c r="BF13" s="5">
        <v>-0.14584380914846701</v>
      </c>
      <c r="BG13" s="5">
        <v>-0.17056809634363701</v>
      </c>
      <c r="BH13" s="5">
        <v>-0.197522737757828</v>
      </c>
      <c r="BI13" s="5">
        <v>-0.23963549823190999</v>
      </c>
      <c r="BJ13" s="5">
        <v>-0.14818249334418401</v>
      </c>
      <c r="BK13" s="5">
        <v>6.4257762339644503E-2</v>
      </c>
      <c r="BL13" s="5">
        <v>-0.53074691486693204</v>
      </c>
      <c r="BM13" s="5">
        <v>-0.57522959446530597</v>
      </c>
      <c r="BN13" s="5">
        <v>-0.12799257183998</v>
      </c>
      <c r="BO13" s="5">
        <v>-9.8413586770088005E-2</v>
      </c>
      <c r="BP13" s="5">
        <v>0.15624470400000001</v>
      </c>
    </row>
    <row r="14" spans="1:68" x14ac:dyDescent="0.2">
      <c r="A14" s="4" t="s">
        <v>10</v>
      </c>
      <c r="B14" s="5">
        <v>-0.23160369742234199</v>
      </c>
      <c r="C14" s="5">
        <v>0.18096019475841499</v>
      </c>
      <c r="D14" s="5">
        <v>0.17567917892437199</v>
      </c>
      <c r="E14" s="5">
        <v>-0.31703935620104701</v>
      </c>
      <c r="F14" s="5">
        <v>0.148476469801233</v>
      </c>
      <c r="G14" s="5">
        <v>7.8919152800634704E-2</v>
      </c>
      <c r="H14" s="5" t="s">
        <v>66</v>
      </c>
      <c r="I14" s="5">
        <v>-0.15456651789982401</v>
      </c>
      <c r="J14" s="5">
        <v>-9.29097184927824E-2</v>
      </c>
      <c r="K14" s="5">
        <v>2.4952806724926099E-2</v>
      </c>
      <c r="L14" s="5">
        <v>1</v>
      </c>
      <c r="M14" s="5">
        <v>-1.00434959833058E-3</v>
      </c>
      <c r="N14" s="5">
        <v>-0.30537308001267699</v>
      </c>
      <c r="O14" s="5">
        <v>-0.28788157877103998</v>
      </c>
      <c r="P14" s="5">
        <v>0.54783378442945896</v>
      </c>
      <c r="Q14" s="5">
        <v>-0.129282657176858</v>
      </c>
      <c r="R14" s="5">
        <v>-0.15031880142724999</v>
      </c>
      <c r="S14" s="5">
        <v>9.5695798276555499E-2</v>
      </c>
      <c r="T14" s="5">
        <v>-1.7988445742064499E-2</v>
      </c>
      <c r="U14" s="5">
        <v>-0.24014383254403099</v>
      </c>
      <c r="V14" s="5">
        <v>-0.223966293224132</v>
      </c>
      <c r="W14" s="5">
        <v>-8.1244333369619406E-2</v>
      </c>
      <c r="X14" s="5">
        <v>0.31704573540830799</v>
      </c>
      <c r="Y14" s="5" t="s">
        <v>66</v>
      </c>
      <c r="Z14" s="5">
        <v>-7.5797051161486398E-2</v>
      </c>
      <c r="AA14" s="5">
        <v>-6.8984685906570101E-2</v>
      </c>
      <c r="AB14" s="5">
        <v>2.6390869164835198E-2</v>
      </c>
      <c r="AC14" s="5">
        <v>-0.16732662379490301</v>
      </c>
      <c r="AD14" s="5">
        <v>-6.1610338999087903E-2</v>
      </c>
      <c r="AE14" s="5">
        <v>0.39032888195491</v>
      </c>
      <c r="AF14" s="5">
        <v>-0.196570133252709</v>
      </c>
      <c r="AG14" s="5">
        <v>-0.33234076778335198</v>
      </c>
      <c r="AH14" s="5">
        <v>-8.4154509950652406E-2</v>
      </c>
      <c r="AI14" s="5">
        <v>-2.1340084545155999E-2</v>
      </c>
      <c r="AJ14" s="5">
        <v>-2.1494395983456101E-2</v>
      </c>
      <c r="AK14" s="5">
        <v>5.8703124726455003E-2</v>
      </c>
      <c r="AL14" s="5">
        <v>-6.2483021800125001E-2</v>
      </c>
      <c r="AM14" s="5">
        <v>3.2252994432423E-2</v>
      </c>
      <c r="AN14" s="5">
        <v>-0.11255383532258501</v>
      </c>
      <c r="AO14" s="5" t="s">
        <v>66</v>
      </c>
      <c r="AP14" s="5">
        <v>-8.0150537418104906E-2</v>
      </c>
      <c r="AQ14" s="5">
        <v>-7.7284331111708404E-2</v>
      </c>
      <c r="AR14" s="5">
        <v>1.03157291889138E-2</v>
      </c>
      <c r="AS14" s="5">
        <v>5.6611346398991701E-2</v>
      </c>
      <c r="AT14" s="5">
        <v>-0.14172551653672899</v>
      </c>
      <c r="AU14" s="5">
        <v>-0.10106630398213901</v>
      </c>
      <c r="AV14" s="5" t="s">
        <v>66</v>
      </c>
      <c r="AW14" s="5">
        <v>0.42011047609685198</v>
      </c>
      <c r="AX14" s="5" t="s">
        <v>66</v>
      </c>
      <c r="AY14" s="5">
        <v>-0.55618773095626595</v>
      </c>
      <c r="AZ14" s="5">
        <v>-0.171945908969241</v>
      </c>
      <c r="BA14" s="5">
        <v>-2.8732085787907299E-2</v>
      </c>
      <c r="BB14" s="5">
        <v>-0.59167659404836004</v>
      </c>
      <c r="BC14" s="5">
        <v>-7.5533609676641994E-2</v>
      </c>
      <c r="BD14" s="5">
        <v>-8.1061406978947106E-2</v>
      </c>
      <c r="BE14" s="5">
        <v>-4.4789256936625402E-2</v>
      </c>
      <c r="BF14" s="5">
        <v>-0.10591689850415301</v>
      </c>
      <c r="BG14" s="5">
        <v>5.4318016275048996E-3</v>
      </c>
      <c r="BH14" s="5">
        <v>-8.3564564950817904E-2</v>
      </c>
      <c r="BI14" s="5">
        <v>-4.41302528817085E-2</v>
      </c>
      <c r="BJ14" s="5">
        <v>-0.185568749641254</v>
      </c>
      <c r="BK14" s="5">
        <v>-0.18005756909546</v>
      </c>
      <c r="BL14" s="5">
        <v>-0.480809046476597</v>
      </c>
      <c r="BM14" s="5">
        <v>-0.42408533823364503</v>
      </c>
      <c r="BN14" s="5">
        <v>4.4343157991528798E-2</v>
      </c>
      <c r="BO14" s="5">
        <v>-1.7470416992439401E-2</v>
      </c>
      <c r="BP14" s="5">
        <v>-6.1424966999999997E-2</v>
      </c>
    </row>
    <row r="15" spans="1:68" x14ac:dyDescent="0.2">
      <c r="A15" s="4" t="s">
        <v>11</v>
      </c>
      <c r="B15" s="5">
        <v>-3.2769038108837099E-2</v>
      </c>
      <c r="C15" s="5">
        <v>0.110984130494012</v>
      </c>
      <c r="D15" s="5">
        <v>3.1976114572657102E-2</v>
      </c>
      <c r="E15" s="5">
        <v>-0.185491108581161</v>
      </c>
      <c r="F15" s="5">
        <v>-0.15820361408797501</v>
      </c>
      <c r="G15" s="5">
        <v>-0.167154874363411</v>
      </c>
      <c r="H15" s="5" t="s">
        <v>66</v>
      </c>
      <c r="I15" s="5">
        <v>-0.22769349217860599</v>
      </c>
      <c r="J15" s="5">
        <v>6.9864494052100906E-2</v>
      </c>
      <c r="K15" s="5">
        <v>-0.25281283734819698</v>
      </c>
      <c r="L15" s="5">
        <v>-1.00434959833058E-3</v>
      </c>
      <c r="M15" s="5">
        <v>1</v>
      </c>
      <c r="N15" s="5">
        <v>-7.2463552056310698E-3</v>
      </c>
      <c r="O15" s="5">
        <v>-0.1154944844801</v>
      </c>
      <c r="P15" s="5">
        <v>3.4834664947230497E-2</v>
      </c>
      <c r="Q15" s="5">
        <v>-0.105815806203785</v>
      </c>
      <c r="R15" s="5">
        <v>2.3624174177162699E-2</v>
      </c>
      <c r="S15" s="5">
        <v>9.1092351252844705E-2</v>
      </c>
      <c r="T15" s="5">
        <v>-0.11743069556536</v>
      </c>
      <c r="U15" s="5">
        <v>-5.0469410428096897E-2</v>
      </c>
      <c r="V15" s="5">
        <v>2.6355621665897201E-2</v>
      </c>
      <c r="W15" s="5">
        <v>0.124395627266718</v>
      </c>
      <c r="X15" s="5">
        <v>-2.3379604635578199E-4</v>
      </c>
      <c r="Y15" s="5">
        <v>0.65467257111562605</v>
      </c>
      <c r="Z15" s="5">
        <v>-0.199309873740045</v>
      </c>
      <c r="AA15" s="5">
        <v>-1.70222279418063E-2</v>
      </c>
      <c r="AB15" s="5">
        <v>5.1851539137983502E-2</v>
      </c>
      <c r="AC15" s="5">
        <v>-0.115823630839646</v>
      </c>
      <c r="AD15" s="5">
        <v>6.4834979450794403E-2</v>
      </c>
      <c r="AE15" s="5">
        <v>0.13398731914155701</v>
      </c>
      <c r="AF15" s="5">
        <v>-0.26318095245172801</v>
      </c>
      <c r="AG15" s="5">
        <v>-0.133922214129857</v>
      </c>
      <c r="AH15" s="5">
        <v>3.41701512604232E-2</v>
      </c>
      <c r="AI15" s="5">
        <v>0.28911763311998601</v>
      </c>
      <c r="AJ15" s="5">
        <v>0.22497011814823001</v>
      </c>
      <c r="AK15" s="5">
        <v>-0.151770726189498</v>
      </c>
      <c r="AL15" s="5">
        <v>-0.156591445205047</v>
      </c>
      <c r="AM15" s="5">
        <v>-7.1313477648692905E-2</v>
      </c>
      <c r="AN15" s="5">
        <v>-0.15522028045921499</v>
      </c>
      <c r="AO15" s="5">
        <v>1.7291300177812E-2</v>
      </c>
      <c r="AP15" s="5">
        <v>-4.4974633759294003E-2</v>
      </c>
      <c r="AQ15" s="5">
        <v>-2.5708636221703999E-2</v>
      </c>
      <c r="AR15" s="5">
        <v>9.99856688677663E-3</v>
      </c>
      <c r="AS15" s="5">
        <v>-0.106806343197102</v>
      </c>
      <c r="AT15" s="5">
        <v>-0.151916185363072</v>
      </c>
      <c r="AU15" s="5">
        <v>-7.8491139781598301E-2</v>
      </c>
      <c r="AV15" s="5">
        <v>-0.96103245964529005</v>
      </c>
      <c r="AW15" s="5">
        <v>0.13533835082692999</v>
      </c>
      <c r="AX15" s="5">
        <v>-0.81215311529941803</v>
      </c>
      <c r="AY15" s="5">
        <v>9.2655131923629497E-3</v>
      </c>
      <c r="AZ15" s="5">
        <v>-0.25691738306355399</v>
      </c>
      <c r="BA15" s="5">
        <v>0.157516445511727</v>
      </c>
      <c r="BB15" s="5">
        <v>0.199181423905294</v>
      </c>
      <c r="BC15" s="5">
        <v>3.2640525945044303E-2</v>
      </c>
      <c r="BD15" s="5">
        <v>-0.125133030161067</v>
      </c>
      <c r="BE15" s="5">
        <v>-1.01126413613425E-2</v>
      </c>
      <c r="BF15" s="5">
        <v>-5.0748915112880301E-2</v>
      </c>
      <c r="BG15" s="5">
        <v>-7.1774206060120901E-2</v>
      </c>
      <c r="BH15" s="5">
        <v>-5.7384919269846499E-2</v>
      </c>
      <c r="BI15" s="5">
        <v>3.5682605039993397E-2</v>
      </c>
      <c r="BJ15" s="5">
        <v>4.0000980888554798E-2</v>
      </c>
      <c r="BK15" s="5">
        <v>-4.92311908004733E-2</v>
      </c>
      <c r="BL15" s="5">
        <v>0.109942412608162</v>
      </c>
      <c r="BM15" s="5">
        <v>0.105301525034435</v>
      </c>
      <c r="BN15" s="5">
        <v>6.7464586572521003E-3</v>
      </c>
      <c r="BO15" s="5">
        <v>9.1056346607446798E-2</v>
      </c>
      <c r="BP15" s="5">
        <v>0.106814725</v>
      </c>
    </row>
    <row r="16" spans="1:68" x14ac:dyDescent="0.2">
      <c r="A16" s="4" t="s">
        <v>12</v>
      </c>
      <c r="B16" s="5">
        <v>-0.22937803488540401</v>
      </c>
      <c r="C16" s="5">
        <v>-2.6608000174066097E-4</v>
      </c>
      <c r="D16" s="5">
        <v>-4.6492671527468103E-3</v>
      </c>
      <c r="E16" s="5">
        <v>0.23474607723277699</v>
      </c>
      <c r="F16" s="5">
        <v>-0.14047741362225699</v>
      </c>
      <c r="G16" s="5">
        <v>-0.197220666535557</v>
      </c>
      <c r="H16" s="5" t="s">
        <v>66</v>
      </c>
      <c r="I16" s="5">
        <v>-3.2353375304186999E-2</v>
      </c>
      <c r="J16" s="5">
        <v>0.19561704745185499</v>
      </c>
      <c r="K16" s="5">
        <v>0.42064262696135801</v>
      </c>
      <c r="L16" s="5">
        <v>-0.30537308001267699</v>
      </c>
      <c r="M16" s="5">
        <v>-7.2463552056310698E-3</v>
      </c>
      <c r="N16" s="5">
        <v>1</v>
      </c>
      <c r="O16" s="5">
        <v>0.18410795392006399</v>
      </c>
      <c r="P16" s="5">
        <v>-0.14295811582735601</v>
      </c>
      <c r="Q16" s="5">
        <v>-6.8718499568134004E-3</v>
      </c>
      <c r="R16" s="5">
        <v>7.8803915223230395E-2</v>
      </c>
      <c r="S16" s="5">
        <v>-8.4292952498573603E-2</v>
      </c>
      <c r="T16" s="5">
        <v>-6.6990484522125901E-2</v>
      </c>
      <c r="U16" s="5">
        <v>2.4730055181190801E-3</v>
      </c>
      <c r="V16" s="5">
        <v>1.2306716490700099E-2</v>
      </c>
      <c r="W16" s="5">
        <v>2.7538102487782701E-2</v>
      </c>
      <c r="X16" s="5">
        <v>-0.12643129363056799</v>
      </c>
      <c r="Y16" s="5" t="s">
        <v>66</v>
      </c>
      <c r="Z16" s="5">
        <v>-3.1474061437977298E-2</v>
      </c>
      <c r="AA16" s="5">
        <v>-7.0090450337590097E-3</v>
      </c>
      <c r="AB16" s="5">
        <v>0.15510094613219599</v>
      </c>
      <c r="AC16" s="5">
        <v>-1.13297453842003E-2</v>
      </c>
      <c r="AD16" s="5">
        <v>0.13144423237414099</v>
      </c>
      <c r="AE16" s="5">
        <v>-9.3499003311557596E-2</v>
      </c>
      <c r="AF16" s="5">
        <v>1.3961387550858099E-2</v>
      </c>
      <c r="AG16" s="5">
        <v>0.105357412232301</v>
      </c>
      <c r="AH16" s="5">
        <v>0.148993233139769</v>
      </c>
      <c r="AI16" s="5">
        <v>0.11034897910132301</v>
      </c>
      <c r="AJ16" s="5">
        <v>2.15661491755356E-2</v>
      </c>
      <c r="AK16" s="5">
        <v>-1.3595522075970201E-3</v>
      </c>
      <c r="AL16" s="5">
        <v>-3.94176500651576E-2</v>
      </c>
      <c r="AM16" s="5">
        <v>4.7492151609544703E-2</v>
      </c>
      <c r="AN16" s="5">
        <v>-7.2470222653346197E-2</v>
      </c>
      <c r="AO16" s="5">
        <v>-4.7255127373239799E-3</v>
      </c>
      <c r="AP16" s="5">
        <v>-8.7388738073612193E-2</v>
      </c>
      <c r="AQ16" s="5">
        <v>-5.4185417344570601E-2</v>
      </c>
      <c r="AR16" s="5">
        <v>6.6277283997079606E-2</v>
      </c>
      <c r="AS16" s="5">
        <v>-2.2631927090658199E-2</v>
      </c>
      <c r="AT16" s="5">
        <v>-0.11808454678656501</v>
      </c>
      <c r="AU16" s="5">
        <v>-9.5272138571799198E-2</v>
      </c>
      <c r="AV16" s="5" t="s">
        <v>66</v>
      </c>
      <c r="AW16" s="5">
        <v>0.44018559358439002</v>
      </c>
      <c r="AX16" s="5" t="s">
        <v>66</v>
      </c>
      <c r="AY16" s="5">
        <v>0.62356738755700403</v>
      </c>
      <c r="AZ16" s="5">
        <v>0.171537902901958</v>
      </c>
      <c r="BA16" s="5">
        <v>2.9075667091412401E-2</v>
      </c>
      <c r="BB16" s="5">
        <v>5.0141526448575703E-2</v>
      </c>
      <c r="BC16" s="5">
        <v>4.2076117372219301E-4</v>
      </c>
      <c r="BD16" s="5">
        <v>0.21180774613224601</v>
      </c>
      <c r="BE16" s="5">
        <v>0.102249942259861</v>
      </c>
      <c r="BF16" s="5">
        <v>-7.7631157233504597E-2</v>
      </c>
      <c r="BG16" s="5">
        <v>-5.8334423811599402E-2</v>
      </c>
      <c r="BH16" s="5">
        <v>-0.157819406625373</v>
      </c>
      <c r="BI16" s="5">
        <v>-5.4130809763813202E-2</v>
      </c>
      <c r="BJ16" s="5">
        <v>7.1438602176930599E-2</v>
      </c>
      <c r="BK16" s="5">
        <v>3.1911154124471798E-2</v>
      </c>
      <c r="BL16" s="5">
        <v>-0.113854339731045</v>
      </c>
      <c r="BM16" s="5">
        <v>-0.43613563187645799</v>
      </c>
      <c r="BN16" s="5">
        <v>-8.6677632787149697E-2</v>
      </c>
      <c r="BO16" s="5">
        <v>-8.6501665363031194E-2</v>
      </c>
      <c r="BP16" s="5">
        <v>-9.9533468999999999E-2</v>
      </c>
    </row>
    <row r="17" spans="1:68" x14ac:dyDescent="0.2">
      <c r="A17" s="4" t="s">
        <v>13</v>
      </c>
      <c r="B17" s="5">
        <v>-3.5372509644593701E-2</v>
      </c>
      <c r="C17" s="5">
        <v>0.23703545169828499</v>
      </c>
      <c r="D17" s="5">
        <v>-5.0906071738860102E-2</v>
      </c>
      <c r="E17" s="5">
        <v>0.70892003862844899</v>
      </c>
      <c r="F17" s="5">
        <v>-0.19758199099781101</v>
      </c>
      <c r="G17" s="5">
        <v>0.136238349301217</v>
      </c>
      <c r="H17" s="5">
        <v>-0.25949535959769199</v>
      </c>
      <c r="I17" s="5">
        <v>0.27498267521219</v>
      </c>
      <c r="J17" s="5">
        <v>-2.16859866365933E-2</v>
      </c>
      <c r="K17" s="5">
        <v>8.7746696608453398E-2</v>
      </c>
      <c r="L17" s="5">
        <v>-0.28788157877103998</v>
      </c>
      <c r="M17" s="5">
        <v>-0.1154944844801</v>
      </c>
      <c r="N17" s="5">
        <v>0.18410795392006399</v>
      </c>
      <c r="O17" s="5">
        <v>1</v>
      </c>
      <c r="P17" s="5">
        <v>5.3067888466747898E-2</v>
      </c>
      <c r="Q17" s="5">
        <v>4.56711079620832E-2</v>
      </c>
      <c r="R17" s="5">
        <v>0.29496402542914402</v>
      </c>
      <c r="S17" s="5">
        <v>-0.402865639130491</v>
      </c>
      <c r="T17" s="5">
        <v>-0.127676160318548</v>
      </c>
      <c r="U17" s="5">
        <v>2.02734728506925E-2</v>
      </c>
      <c r="V17" s="5">
        <v>-5.4228480072226498E-2</v>
      </c>
      <c r="W17" s="5">
        <v>2.4470003925682202E-2</v>
      </c>
      <c r="X17" s="5">
        <v>-0.34749346585004998</v>
      </c>
      <c r="Y17" s="5">
        <v>-0.39631790224024599</v>
      </c>
      <c r="Z17" s="5">
        <v>3.24444934529068E-2</v>
      </c>
      <c r="AA17" s="5">
        <v>-0.14924816827269299</v>
      </c>
      <c r="AB17" s="5">
        <v>-9.3727355202914198E-2</v>
      </c>
      <c r="AC17" s="5">
        <v>0.32631287689592497</v>
      </c>
      <c r="AD17" s="5">
        <v>-5.0317814181880798E-2</v>
      </c>
      <c r="AE17" s="5">
        <v>-0.43880892169833702</v>
      </c>
      <c r="AF17" s="5">
        <v>0.41476667709336301</v>
      </c>
      <c r="AG17" s="5">
        <v>0.47946924534762803</v>
      </c>
      <c r="AH17" s="5">
        <v>-4.0933190639066301E-2</v>
      </c>
      <c r="AI17" s="5">
        <v>-8.0829821918892902E-2</v>
      </c>
      <c r="AJ17" s="5">
        <v>-1.6528595216297799E-2</v>
      </c>
      <c r="AK17" s="5">
        <v>-5.0889272829120799E-2</v>
      </c>
      <c r="AL17" s="5">
        <v>6.3990251509120202E-2</v>
      </c>
      <c r="AM17" s="5">
        <v>-8.2214085957318397E-2</v>
      </c>
      <c r="AN17" s="5">
        <v>0.164974316599239</v>
      </c>
      <c r="AO17" s="5">
        <v>3.4938237943164301E-2</v>
      </c>
      <c r="AP17" s="5">
        <v>8.3637108587825498E-2</v>
      </c>
      <c r="AQ17" s="5">
        <v>8.0629964595890599E-2</v>
      </c>
      <c r="AR17" s="5">
        <v>-6.6641018876374705E-2</v>
      </c>
      <c r="AS17" s="5">
        <v>0.20691931302480501</v>
      </c>
      <c r="AT17" s="5">
        <v>9.3226252913266194E-2</v>
      </c>
      <c r="AU17" s="5">
        <v>4.5563628254866102E-2</v>
      </c>
      <c r="AV17" s="5">
        <v>-0.98424605383105701</v>
      </c>
      <c r="AW17" s="5">
        <v>0.259945398069033</v>
      </c>
      <c r="AX17" s="5">
        <v>-8.0722524200501494E-2</v>
      </c>
      <c r="AY17" s="5">
        <v>-0.137099696497825</v>
      </c>
      <c r="AZ17" s="5">
        <v>0.25439513149277598</v>
      </c>
      <c r="BA17" s="5">
        <v>-0.37241858844189402</v>
      </c>
      <c r="BB17" s="5">
        <v>3.2808101107497302E-2</v>
      </c>
      <c r="BC17" s="5">
        <v>-0.10204208897706001</v>
      </c>
      <c r="BD17" s="5">
        <v>0.51413621283064004</v>
      </c>
      <c r="BE17" s="5">
        <v>0.43414083123771502</v>
      </c>
      <c r="BF17" s="5">
        <v>0.139068795755415</v>
      </c>
      <c r="BG17" s="5">
        <v>0.18139171152789799</v>
      </c>
      <c r="BH17" s="5">
        <v>0.118351531631868</v>
      </c>
      <c r="BI17" s="5">
        <v>7.6335870221436605E-2</v>
      </c>
      <c r="BJ17" s="5">
        <v>-0.26774230386279302</v>
      </c>
      <c r="BK17" s="5">
        <v>0.44069593279695202</v>
      </c>
      <c r="BL17" s="5">
        <v>4.6171243658369603E-2</v>
      </c>
      <c r="BM17" s="5">
        <v>-6.2444607821172199E-2</v>
      </c>
      <c r="BN17" s="5">
        <v>0.110301316919591</v>
      </c>
      <c r="BO17" s="5">
        <v>0.165357184279432</v>
      </c>
      <c r="BP17" s="5">
        <v>-0.34804909899999997</v>
      </c>
    </row>
    <row r="18" spans="1:68" x14ac:dyDescent="0.2">
      <c r="A18" s="4" t="s">
        <v>14</v>
      </c>
      <c r="B18" s="5">
        <v>-0.18656143566304501</v>
      </c>
      <c r="C18" s="5">
        <v>0.100889696015836</v>
      </c>
      <c r="D18" s="5">
        <v>0.157221902040242</v>
      </c>
      <c r="E18" s="5">
        <v>8.6355476727528496E-2</v>
      </c>
      <c r="F18" s="5">
        <v>0.13211964896638501</v>
      </c>
      <c r="G18" s="5" t="s">
        <v>66</v>
      </c>
      <c r="H18" s="5" t="s">
        <v>66</v>
      </c>
      <c r="I18" s="5">
        <v>-0.46215762059597099</v>
      </c>
      <c r="J18" s="5">
        <v>0.107472892930745</v>
      </c>
      <c r="K18" s="5">
        <v>-0.42553504784407298</v>
      </c>
      <c r="L18" s="5">
        <v>0.54783378442945896</v>
      </c>
      <c r="M18" s="5">
        <v>3.4834664947230497E-2</v>
      </c>
      <c r="N18" s="5">
        <v>-0.14295811582735601</v>
      </c>
      <c r="O18" s="5">
        <v>5.3067888466747898E-2</v>
      </c>
      <c r="P18" s="5">
        <v>1</v>
      </c>
      <c r="Q18" s="5">
        <v>-0.14058354630297901</v>
      </c>
      <c r="R18" s="5">
        <v>8.9187888861223502E-2</v>
      </c>
      <c r="S18" s="5">
        <v>-0.28187151474225502</v>
      </c>
      <c r="T18" s="5">
        <v>-0.13790362757041599</v>
      </c>
      <c r="U18" s="5">
        <v>-0.21663825154560201</v>
      </c>
      <c r="V18" s="5">
        <v>-3.1066482685625198E-2</v>
      </c>
      <c r="W18" s="5">
        <v>5.60201358689092E-2</v>
      </c>
      <c r="X18" s="5">
        <v>-5.1270648895274003E-2</v>
      </c>
      <c r="Y18" s="5" t="s">
        <v>66</v>
      </c>
      <c r="Z18" s="5">
        <v>-0.10169294899503301</v>
      </c>
      <c r="AA18" s="5">
        <v>-0.144499398899013</v>
      </c>
      <c r="AB18" s="5">
        <v>-7.2051661474049206E-2</v>
      </c>
      <c r="AC18" s="5">
        <v>0.13521711806182199</v>
      </c>
      <c r="AD18" s="5">
        <v>-0.123701334958063</v>
      </c>
      <c r="AE18" s="5">
        <v>-0.13915197461350801</v>
      </c>
      <c r="AF18" s="5">
        <v>0.17954871786663701</v>
      </c>
      <c r="AG18" s="5">
        <v>0.148657959737481</v>
      </c>
      <c r="AH18" s="5">
        <v>-0.15857771112557401</v>
      </c>
      <c r="AI18" s="5">
        <v>0.24513530828759</v>
      </c>
      <c r="AJ18" s="5">
        <v>0.30591404787037602</v>
      </c>
      <c r="AK18" s="5">
        <v>0.106734398964828</v>
      </c>
      <c r="AL18" s="5">
        <v>1.00985706797491E-2</v>
      </c>
      <c r="AM18" s="5">
        <v>3.05152334000287E-2</v>
      </c>
      <c r="AN18" s="5">
        <v>-8.6327145679469697E-2</v>
      </c>
      <c r="AO18" s="5">
        <v>-0.13316478320865599</v>
      </c>
      <c r="AP18" s="5">
        <v>-0.161460620332562</v>
      </c>
      <c r="AQ18" s="5">
        <v>-0.15052003592213301</v>
      </c>
      <c r="AR18" s="5">
        <v>-2.2936601814676699E-2</v>
      </c>
      <c r="AS18" s="5">
        <v>-7.0713272648804401E-3</v>
      </c>
      <c r="AT18" s="5">
        <v>-0.15423125489791301</v>
      </c>
      <c r="AU18" s="5">
        <v>-0.11189280768841101</v>
      </c>
      <c r="AV18" s="5" t="s">
        <v>66</v>
      </c>
      <c r="AW18" s="5">
        <v>0.65866598260461495</v>
      </c>
      <c r="AX18" s="5" t="s">
        <v>66</v>
      </c>
      <c r="AY18" s="5" t="s">
        <v>66</v>
      </c>
      <c r="AZ18" s="5">
        <v>-0.16265589225284999</v>
      </c>
      <c r="BA18" s="5">
        <v>-0.27107741645924299</v>
      </c>
      <c r="BB18" s="5">
        <v>-0.25346252460931201</v>
      </c>
      <c r="BC18" s="5">
        <v>0.16770293919340001</v>
      </c>
      <c r="BD18" s="5">
        <v>8.5357915277953694E-2</v>
      </c>
      <c r="BE18" s="5">
        <v>0.26134824536248702</v>
      </c>
      <c r="BF18" s="5">
        <v>-0.42147967951939602</v>
      </c>
      <c r="BG18" s="5">
        <v>-0.19222469653413801</v>
      </c>
      <c r="BH18" s="5">
        <v>-0.38368165024815098</v>
      </c>
      <c r="BI18" s="5">
        <v>-0.41158128943307798</v>
      </c>
      <c r="BJ18" s="5">
        <v>-5.7743735149471398E-3</v>
      </c>
      <c r="BK18" s="5">
        <v>9.5971267055976001E-2</v>
      </c>
      <c r="BL18" s="5">
        <v>0.136049036215143</v>
      </c>
      <c r="BM18" s="5">
        <v>0.356532053808928</v>
      </c>
      <c r="BN18" s="5">
        <v>9.0697020551759794E-2</v>
      </c>
      <c r="BO18" s="5">
        <v>0.15723506113966401</v>
      </c>
      <c r="BP18" s="5">
        <v>5.3281551000000003E-2</v>
      </c>
    </row>
    <row r="19" spans="1:68" x14ac:dyDescent="0.2">
      <c r="A19" s="4" t="s">
        <v>15</v>
      </c>
      <c r="B19" s="5">
        <v>3.5554612577789302E-2</v>
      </c>
      <c r="C19" s="5">
        <v>-1.8732704352286599E-2</v>
      </c>
      <c r="D19" s="5">
        <v>-3.42900357084946E-2</v>
      </c>
      <c r="E19" s="5">
        <v>7.3091165701731894E-2</v>
      </c>
      <c r="F19" s="5">
        <v>7.8391712879819705E-2</v>
      </c>
      <c r="G19" s="5">
        <v>4.6609243781175203E-2</v>
      </c>
      <c r="H19" s="5" t="s">
        <v>66</v>
      </c>
      <c r="I19" s="5">
        <v>0.11837506688355399</v>
      </c>
      <c r="J19" s="5">
        <v>0.145121477700802</v>
      </c>
      <c r="K19" s="5">
        <v>-5.2553123915695301E-3</v>
      </c>
      <c r="L19" s="5">
        <v>-0.129282657176858</v>
      </c>
      <c r="M19" s="5">
        <v>-0.105815806203785</v>
      </c>
      <c r="N19" s="5">
        <v>-6.8718499568134004E-3</v>
      </c>
      <c r="O19" s="5">
        <v>4.56711079620832E-2</v>
      </c>
      <c r="P19" s="5">
        <v>-0.14058354630297901</v>
      </c>
      <c r="Q19" s="5">
        <v>1</v>
      </c>
      <c r="R19" s="5">
        <v>-0.11413819917861</v>
      </c>
      <c r="S19" s="5">
        <v>-9.7178241493942399E-2</v>
      </c>
      <c r="T19" s="5">
        <v>6.8517394961307806E-2</v>
      </c>
      <c r="U19" s="5">
        <v>0.221154886298502</v>
      </c>
      <c r="V19" s="5">
        <v>7.8351017105096496E-2</v>
      </c>
      <c r="W19" s="5">
        <v>-0.117461657529822</v>
      </c>
      <c r="X19" s="5">
        <v>0.109217090027415</v>
      </c>
      <c r="Y19" s="5">
        <v>-6.6892219959076599E-2</v>
      </c>
      <c r="Z19" s="5">
        <v>9.6013699814560594E-2</v>
      </c>
      <c r="AA19" s="5">
        <v>2.13839368156214E-2</v>
      </c>
      <c r="AB19" s="5">
        <v>-0.128895092781664</v>
      </c>
      <c r="AC19" s="5">
        <v>0.106817338910976</v>
      </c>
      <c r="AD19" s="5">
        <v>7.6627714421950599E-2</v>
      </c>
      <c r="AE19" s="5">
        <v>-6.6820189844267602E-2</v>
      </c>
      <c r="AF19" s="5">
        <v>0.155768080765156</v>
      </c>
      <c r="AG19" s="5">
        <v>7.1705809566079803E-2</v>
      </c>
      <c r="AH19" s="5">
        <v>-6.06016764346421E-2</v>
      </c>
      <c r="AI19" s="5">
        <v>-0.26380846370013</v>
      </c>
      <c r="AJ19" s="5">
        <v>-0.21172180692280099</v>
      </c>
      <c r="AK19" s="5">
        <v>8.65002640649708E-2</v>
      </c>
      <c r="AL19" s="5">
        <v>-1.7767008583805501E-2</v>
      </c>
      <c r="AM19" s="5">
        <v>0.152711793793217</v>
      </c>
      <c r="AN19" s="5">
        <v>0.12784903833928901</v>
      </c>
      <c r="AO19" s="5">
        <v>1.7388592988311701E-2</v>
      </c>
      <c r="AP19" s="5">
        <v>0.17705989309348999</v>
      </c>
      <c r="AQ19" s="5">
        <v>0.140187229666349</v>
      </c>
      <c r="AR19" s="5">
        <v>-9.5165650627782997E-2</v>
      </c>
      <c r="AS19" s="5">
        <v>8.1719207264901797E-2</v>
      </c>
      <c r="AT19" s="5">
        <v>0.39373709065982498</v>
      </c>
      <c r="AU19" s="5">
        <v>0.53035502446388005</v>
      </c>
      <c r="AV19" s="5">
        <v>0.98789784372101896</v>
      </c>
      <c r="AW19" s="5">
        <v>-0.100957766815112</v>
      </c>
      <c r="AX19" s="5">
        <v>0.41783135925297399</v>
      </c>
      <c r="AY19" s="5">
        <v>-0.50860863137247203</v>
      </c>
      <c r="AZ19" s="5">
        <v>0.118483110222544</v>
      </c>
      <c r="BA19" s="5">
        <v>-0.114489295725026</v>
      </c>
      <c r="BB19" s="5">
        <v>0.17949955447743399</v>
      </c>
      <c r="BC19" s="5">
        <v>0.24702887750690999</v>
      </c>
      <c r="BD19" s="5">
        <v>5.38010240587053E-2</v>
      </c>
      <c r="BE19" s="5">
        <v>2.4137987662607802E-2</v>
      </c>
      <c r="BF19" s="5">
        <v>0.19995410712053999</v>
      </c>
      <c r="BG19" s="5">
        <v>5.5992536757284397E-2</v>
      </c>
      <c r="BH19" s="5">
        <v>0.17613646578211301</v>
      </c>
      <c r="BI19" s="5">
        <v>7.5009435881062694E-2</v>
      </c>
      <c r="BJ19" s="5">
        <v>-8.13226696642394E-2</v>
      </c>
      <c r="BK19" s="5">
        <v>4.2151661700662597E-2</v>
      </c>
      <c r="BL19" s="5">
        <v>0.24945986245778301</v>
      </c>
      <c r="BM19" s="5">
        <v>0.27732539959671099</v>
      </c>
      <c r="BN19" s="5">
        <v>0.33421322268574699</v>
      </c>
      <c r="BO19" s="5">
        <v>0.196497574728413</v>
      </c>
      <c r="BP19" s="5">
        <v>2.3073639999999999E-2</v>
      </c>
    </row>
    <row r="20" spans="1:68" x14ac:dyDescent="0.2">
      <c r="A20" s="4" t="s">
        <v>16</v>
      </c>
      <c r="B20" s="5">
        <v>-0.105639533438547</v>
      </c>
      <c r="C20" s="5">
        <v>0.213880332283226</v>
      </c>
      <c r="D20" s="5">
        <v>-9.3033412496942899E-2</v>
      </c>
      <c r="E20" s="5">
        <v>0.33413145630319002</v>
      </c>
      <c r="F20" s="5">
        <v>-3.5937553146074899E-2</v>
      </c>
      <c r="G20" s="5">
        <v>0.210772769977289</v>
      </c>
      <c r="H20" s="5">
        <v>0.416921668910332</v>
      </c>
      <c r="I20" s="5">
        <v>0.154223288109886</v>
      </c>
      <c r="J20" s="5">
        <v>9.6042665127583401E-2</v>
      </c>
      <c r="K20" s="5">
        <v>1.46941611151704E-2</v>
      </c>
      <c r="L20" s="5">
        <v>-0.15031880142724999</v>
      </c>
      <c r="M20" s="5">
        <v>2.3624174177162699E-2</v>
      </c>
      <c r="N20" s="5">
        <v>7.8803915223230395E-2</v>
      </c>
      <c r="O20" s="5">
        <v>0.29496402542914402</v>
      </c>
      <c r="P20" s="5">
        <v>8.9187888861223502E-2</v>
      </c>
      <c r="Q20" s="5">
        <v>-0.11413819917861</v>
      </c>
      <c r="R20" s="5">
        <v>1</v>
      </c>
      <c r="S20" s="5">
        <v>-0.27189079135358901</v>
      </c>
      <c r="T20" s="5">
        <v>-7.3302475365637998E-2</v>
      </c>
      <c r="U20" s="5">
        <v>-1.70752953068233E-2</v>
      </c>
      <c r="V20" s="5">
        <v>-2.5129034196663E-2</v>
      </c>
      <c r="W20" s="5">
        <v>6.7607166234595298E-2</v>
      </c>
      <c r="X20" s="5">
        <v>-0.26082297508508601</v>
      </c>
      <c r="Y20" s="5">
        <v>-6.7832677611948902E-2</v>
      </c>
      <c r="Z20" s="5">
        <v>9.1369320917255494E-3</v>
      </c>
      <c r="AA20" s="5">
        <v>-0.104574436333535</v>
      </c>
      <c r="AB20" s="5">
        <v>-3.4971112085527598E-2</v>
      </c>
      <c r="AC20" s="5">
        <v>0.15095286648120201</v>
      </c>
      <c r="AD20" s="5">
        <v>-4.03189165335677E-2</v>
      </c>
      <c r="AE20" s="5">
        <v>-0.360477381734502</v>
      </c>
      <c r="AF20" s="5">
        <v>0.32988805249651099</v>
      </c>
      <c r="AG20" s="5">
        <v>0.386159971084167</v>
      </c>
      <c r="AH20" s="5">
        <v>-2.8890960167243501E-2</v>
      </c>
      <c r="AI20" s="5">
        <v>0.104818437967949</v>
      </c>
      <c r="AJ20" s="5">
        <v>0.10314122088336899</v>
      </c>
      <c r="AK20" s="5">
        <v>-0.166679036643992</v>
      </c>
      <c r="AL20" s="5">
        <v>9.67931634959215E-2</v>
      </c>
      <c r="AM20" s="5">
        <v>-0.11774985182465</v>
      </c>
      <c r="AN20" s="5">
        <v>9.6247642153371393E-2</v>
      </c>
      <c r="AO20" s="5">
        <v>-5.99213155951571E-2</v>
      </c>
      <c r="AP20" s="5">
        <v>-0.12884981597280601</v>
      </c>
      <c r="AQ20" s="5">
        <v>-0.121403371330468</v>
      </c>
      <c r="AR20" s="5">
        <v>-5.4151108220038602E-2</v>
      </c>
      <c r="AS20" s="5">
        <v>-1.9270254247542001E-3</v>
      </c>
      <c r="AT20" s="5">
        <v>-0.149816217397442</v>
      </c>
      <c r="AU20" s="5">
        <v>-9.1209675832815001E-2</v>
      </c>
      <c r="AV20" s="5">
        <v>0.72551887836070394</v>
      </c>
      <c r="AW20" s="5">
        <v>0.42910794495183402</v>
      </c>
      <c r="AX20" s="5">
        <v>-0.73480390320524303</v>
      </c>
      <c r="AY20" s="5">
        <v>0.65771707809413404</v>
      </c>
      <c r="AZ20" s="5">
        <v>0.18038195591429099</v>
      </c>
      <c r="BA20" s="5">
        <v>-0.146867099827558</v>
      </c>
      <c r="BB20" s="5">
        <v>4.7670187496874801E-2</v>
      </c>
      <c r="BC20" s="5">
        <v>-0.134265952028021</v>
      </c>
      <c r="BD20" s="5">
        <v>0.422057015419322</v>
      </c>
      <c r="BE20" s="5">
        <v>0.59865047226609502</v>
      </c>
      <c r="BF20" s="5">
        <v>-1.47979606047304E-3</v>
      </c>
      <c r="BG20" s="5">
        <v>-2.57285843993653E-2</v>
      </c>
      <c r="BH20" s="5">
        <v>2.7290758378711401E-2</v>
      </c>
      <c r="BI20" s="5">
        <v>3.6392130710819698E-3</v>
      </c>
      <c r="BJ20" s="5">
        <v>1.3604367305827499E-3</v>
      </c>
      <c r="BK20" s="5">
        <v>0.21450341864491901</v>
      </c>
      <c r="BL20" s="5">
        <v>-0.162674552427548</v>
      </c>
      <c r="BM20" s="5">
        <v>-0.108941319590886</v>
      </c>
      <c r="BN20" s="5">
        <v>-9.0247117156784101E-2</v>
      </c>
      <c r="BO20" s="5">
        <v>-5.4294555765523E-2</v>
      </c>
      <c r="BP20" s="5">
        <v>-0.15412783299999999</v>
      </c>
    </row>
    <row r="21" spans="1:68" x14ac:dyDescent="0.2">
      <c r="A21" s="4" t="s">
        <v>17</v>
      </c>
      <c r="B21" s="5">
        <v>9.3474142553417502E-2</v>
      </c>
      <c r="C21" s="5">
        <v>-0.12736061152533701</v>
      </c>
      <c r="D21" s="5">
        <v>-6.0052876983571202E-2</v>
      </c>
      <c r="E21" s="5">
        <v>-0.377016031630733</v>
      </c>
      <c r="F21" s="5">
        <v>1.6296299711405102E-2</v>
      </c>
      <c r="G21" s="5">
        <v>-9.4079707342920402E-3</v>
      </c>
      <c r="H21" s="5">
        <v>-0.40952505822145902</v>
      </c>
      <c r="I21" s="5">
        <v>-0.18814116292512301</v>
      </c>
      <c r="J21" s="5">
        <v>-0.10572175178631101</v>
      </c>
      <c r="K21" s="5">
        <v>0.177674961743088</v>
      </c>
      <c r="L21" s="5">
        <v>9.5695798276555499E-2</v>
      </c>
      <c r="M21" s="5">
        <v>9.1092351252844705E-2</v>
      </c>
      <c r="N21" s="5">
        <v>-8.4292952498573603E-2</v>
      </c>
      <c r="O21" s="5">
        <v>-0.402865639130491</v>
      </c>
      <c r="P21" s="5">
        <v>-0.28187151474225502</v>
      </c>
      <c r="Q21" s="5">
        <v>-9.7178241493942399E-2</v>
      </c>
      <c r="R21" s="5">
        <v>-0.27189079135358901</v>
      </c>
      <c r="S21" s="5">
        <v>1</v>
      </c>
      <c r="T21" s="5">
        <v>0.54329366656488998</v>
      </c>
      <c r="U21" s="5">
        <v>-1.2781025736271E-2</v>
      </c>
      <c r="V21" s="5">
        <v>0.104462597933614</v>
      </c>
      <c r="W21" s="5">
        <v>7.26216323474764E-2</v>
      </c>
      <c r="X21" s="5">
        <v>0.20218969798591099</v>
      </c>
      <c r="Y21" s="5">
        <v>0.72933367539919802</v>
      </c>
      <c r="Z21" s="5">
        <v>8.0895877834660096E-2</v>
      </c>
      <c r="AA21" s="5">
        <v>0.37481913673011902</v>
      </c>
      <c r="AB21" s="5">
        <v>0.12370593000236001</v>
      </c>
      <c r="AC21" s="5">
        <v>-0.24005320692999699</v>
      </c>
      <c r="AD21" s="5">
        <v>0.11374346902356899</v>
      </c>
      <c r="AE21" s="5">
        <v>0.39747296421710798</v>
      </c>
      <c r="AF21" s="5">
        <v>-0.42076560121101603</v>
      </c>
      <c r="AG21" s="5">
        <v>-0.58770436300658102</v>
      </c>
      <c r="AH21" s="5">
        <v>0.14019232908967499</v>
      </c>
      <c r="AI21" s="5">
        <v>9.3179121902829398E-2</v>
      </c>
      <c r="AJ21" s="5">
        <v>7.1459041569487902E-2</v>
      </c>
      <c r="AK21" s="5">
        <v>-6.3210347685434903E-2</v>
      </c>
      <c r="AL21" s="5">
        <v>-3.4355818184444199E-2</v>
      </c>
      <c r="AM21" s="5">
        <v>-4.4206120734223898E-2</v>
      </c>
      <c r="AN21" s="5">
        <v>-3.5695271306811098E-2</v>
      </c>
      <c r="AO21" s="5">
        <v>-2.9932158043681E-2</v>
      </c>
      <c r="AP21" s="5">
        <v>-6.9808400313622704E-2</v>
      </c>
      <c r="AQ21" s="5">
        <v>-7.6534960532078603E-2</v>
      </c>
      <c r="AR21" s="5">
        <v>6.2471915702288397E-2</v>
      </c>
      <c r="AS21" s="5">
        <v>-0.16601568191232699</v>
      </c>
      <c r="AT21" s="5">
        <v>-0.122062167718373</v>
      </c>
      <c r="AU21" s="5">
        <v>-9.3281252724159103E-2</v>
      </c>
      <c r="AV21" s="5">
        <v>-0.99291689781737003</v>
      </c>
      <c r="AW21" s="5">
        <v>-0.18891259910358901</v>
      </c>
      <c r="AX21" s="5">
        <v>-0.14698270459006299</v>
      </c>
      <c r="AY21" s="5">
        <v>0.20821989856588599</v>
      </c>
      <c r="AZ21" s="5">
        <v>-0.29129907537435001</v>
      </c>
      <c r="BA21" s="5">
        <v>0.31360799466652201</v>
      </c>
      <c r="BB21" s="5">
        <v>8.8739226182440997E-2</v>
      </c>
      <c r="BC21" s="5">
        <v>-1.05425028749613E-2</v>
      </c>
      <c r="BD21" s="5">
        <v>-0.36702670742464</v>
      </c>
      <c r="BE21" s="5">
        <v>-0.337930786385161</v>
      </c>
      <c r="BF21" s="5">
        <v>-7.0105647610635605E-2</v>
      </c>
      <c r="BG21" s="5">
        <v>-7.2625567961181997E-2</v>
      </c>
      <c r="BH21" s="5">
        <v>-9.3822889659900006E-3</v>
      </c>
      <c r="BI21" s="5">
        <v>-6.9862698710536894E-2</v>
      </c>
      <c r="BJ21" s="5">
        <v>9.3588535052775604E-2</v>
      </c>
      <c r="BK21" s="5">
        <v>-0.23420610638565401</v>
      </c>
      <c r="BL21" s="5">
        <v>8.2547109985054601E-2</v>
      </c>
      <c r="BM21" s="5">
        <v>0.12098081533167999</v>
      </c>
      <c r="BN21" s="5">
        <v>-0.110824669770318</v>
      </c>
      <c r="BO21" s="5">
        <v>-0.105863903882859</v>
      </c>
      <c r="BP21" s="5">
        <v>0.23493575899999999</v>
      </c>
    </row>
    <row r="22" spans="1:68" x14ac:dyDescent="0.2">
      <c r="A22" s="4" t="s">
        <v>18</v>
      </c>
      <c r="B22" s="5">
        <v>6.9951464624447304E-2</v>
      </c>
      <c r="C22" s="5">
        <v>-4.5011787416242302E-2</v>
      </c>
      <c r="D22" s="5">
        <v>-0.117051293486684</v>
      </c>
      <c r="E22" s="5">
        <v>-9.0367149418596304E-2</v>
      </c>
      <c r="F22" s="5">
        <v>0.11489024523119599</v>
      </c>
      <c r="G22" s="5">
        <v>0.13118800297069899</v>
      </c>
      <c r="H22" s="5">
        <v>0.28240606047078498</v>
      </c>
      <c r="I22" s="5">
        <v>7.8008300172342504E-3</v>
      </c>
      <c r="J22" s="5">
        <v>-7.1365515401409396E-2</v>
      </c>
      <c r="K22" s="5">
        <v>0.26372576709213902</v>
      </c>
      <c r="L22" s="5">
        <v>-1.7988445742064499E-2</v>
      </c>
      <c r="M22" s="5">
        <v>-0.11743069556536</v>
      </c>
      <c r="N22" s="5">
        <v>-6.6990484522125901E-2</v>
      </c>
      <c r="O22" s="5">
        <v>-0.127676160318548</v>
      </c>
      <c r="P22" s="5">
        <v>-0.13790362757041599</v>
      </c>
      <c r="Q22" s="5">
        <v>6.8517394961307806E-2</v>
      </c>
      <c r="R22" s="5">
        <v>-7.3302475365637998E-2</v>
      </c>
      <c r="S22" s="5">
        <v>0.54329366656488998</v>
      </c>
      <c r="T22" s="5">
        <v>1</v>
      </c>
      <c r="U22" s="5">
        <v>4.3626725383664397E-2</v>
      </c>
      <c r="V22" s="5">
        <v>2.9117658603867801E-2</v>
      </c>
      <c r="W22" s="5">
        <v>-2.1499217614504601E-2</v>
      </c>
      <c r="X22" s="5">
        <v>0.241822399043855</v>
      </c>
      <c r="Y22" s="5">
        <v>0.86373746436634902</v>
      </c>
      <c r="Z22" s="5">
        <v>0.29376797240858599</v>
      </c>
      <c r="AA22" s="5">
        <v>0.22841586774848599</v>
      </c>
      <c r="AB22" s="5">
        <v>0.100876580726323</v>
      </c>
      <c r="AC22" s="5">
        <v>0.35883844454639302</v>
      </c>
      <c r="AD22" s="5">
        <v>0.117617679126249</v>
      </c>
      <c r="AE22" s="5">
        <v>-6.7040116651522E-2</v>
      </c>
      <c r="AF22" s="5">
        <v>0.26514230053622001</v>
      </c>
      <c r="AG22" s="5">
        <v>-0.13361997392498101</v>
      </c>
      <c r="AH22" s="5">
        <v>-2.4669485622297298E-3</v>
      </c>
      <c r="AI22" s="5">
        <v>-2.9026476035575701E-2</v>
      </c>
      <c r="AJ22" s="5">
        <v>-2.6234251174078901E-2</v>
      </c>
      <c r="AK22" s="5">
        <v>-1.83012931723073E-2</v>
      </c>
      <c r="AL22" s="5">
        <v>8.7443730236640392E-3</v>
      </c>
      <c r="AM22" s="5">
        <v>1.9142007622957499E-4</v>
      </c>
      <c r="AN22" s="5">
        <v>5.9496306377614001E-2</v>
      </c>
      <c r="AO22" s="5">
        <v>7.36433358968922E-3</v>
      </c>
      <c r="AP22" s="5">
        <v>-1.00416099386011E-2</v>
      </c>
      <c r="AQ22" s="5">
        <v>1.6716546829375199E-2</v>
      </c>
      <c r="AR22" s="5">
        <v>-7.4956818539503199E-3</v>
      </c>
      <c r="AS22" s="5">
        <v>-2.9288946947073999E-2</v>
      </c>
      <c r="AT22" s="5">
        <v>-6.4940695158095696E-2</v>
      </c>
      <c r="AU22" s="5">
        <v>-5.0654564381946099E-2</v>
      </c>
      <c r="AV22" s="5">
        <v>-0.99889845692252599</v>
      </c>
      <c r="AW22" s="5">
        <v>-3.2630920715907001E-2</v>
      </c>
      <c r="AX22" s="5">
        <v>6.3961748806400903E-2</v>
      </c>
      <c r="AY22" s="5">
        <v>-0.23988642153401901</v>
      </c>
      <c r="AZ22" s="5">
        <v>-6.3891225845464805E-2</v>
      </c>
      <c r="BA22" s="5">
        <v>0.111931831881461</v>
      </c>
      <c r="BB22" s="5">
        <v>0.11733772561302799</v>
      </c>
      <c r="BC22" s="5">
        <v>-7.7512286298782401E-2</v>
      </c>
      <c r="BD22" s="5">
        <v>-0.11361771839474601</v>
      </c>
      <c r="BE22" s="5">
        <v>-0.11834903243370699</v>
      </c>
      <c r="BF22" s="5">
        <v>1.25618035951722E-2</v>
      </c>
      <c r="BG22" s="5">
        <v>4.9067046736490101E-2</v>
      </c>
      <c r="BH22" s="5">
        <v>5.6429469415027897E-2</v>
      </c>
      <c r="BI22" s="5">
        <v>-9.2841456003276493E-3</v>
      </c>
      <c r="BJ22" s="5">
        <v>1.7802085395088499E-2</v>
      </c>
      <c r="BK22" s="5">
        <v>-5.6259060634700202E-2</v>
      </c>
      <c r="BL22" s="5">
        <v>0.13774508288856599</v>
      </c>
      <c r="BM22" s="5">
        <v>0.15733271984142899</v>
      </c>
      <c r="BN22" s="5">
        <v>-5.0786027440250701E-2</v>
      </c>
      <c r="BO22" s="5">
        <v>-3.6520362173770103E-2</v>
      </c>
      <c r="BP22" s="5">
        <v>8.1283725000000001E-2</v>
      </c>
    </row>
    <row r="23" spans="1:68" x14ac:dyDescent="0.2">
      <c r="A23" s="4" t="s">
        <v>19</v>
      </c>
      <c r="B23" s="5">
        <v>-0.14078080422596401</v>
      </c>
      <c r="C23" s="5">
        <v>0.145599840273753</v>
      </c>
      <c r="D23" s="5">
        <v>-5.5905933819510797E-2</v>
      </c>
      <c r="E23" s="5">
        <v>6.6580330187742107E-2</v>
      </c>
      <c r="F23" s="5">
        <v>0.104610406969578</v>
      </c>
      <c r="G23" s="5">
        <v>0.24991030632875</v>
      </c>
      <c r="H23" s="5">
        <v>-2.9337710096951301E-2</v>
      </c>
      <c r="I23" s="5">
        <v>0.13315358111520001</v>
      </c>
      <c r="J23" s="5">
        <v>-0.24806863944021301</v>
      </c>
      <c r="K23" s="5">
        <v>7.8149981328565404E-2</v>
      </c>
      <c r="L23" s="5">
        <v>-0.24014383254403099</v>
      </c>
      <c r="M23" s="5">
        <v>-5.0469410428096897E-2</v>
      </c>
      <c r="N23" s="5">
        <v>2.4730055181190801E-3</v>
      </c>
      <c r="O23" s="5">
        <v>2.02734728506925E-2</v>
      </c>
      <c r="P23" s="5">
        <v>-0.21663825154560201</v>
      </c>
      <c r="Q23" s="5">
        <v>0.221154886298502</v>
      </c>
      <c r="R23" s="5">
        <v>-1.70752953068233E-2</v>
      </c>
      <c r="S23" s="5">
        <v>-1.2781025736271E-2</v>
      </c>
      <c r="T23" s="5">
        <v>4.3626725383664397E-2</v>
      </c>
      <c r="U23" s="5">
        <v>1</v>
      </c>
      <c r="V23" s="5">
        <v>5.9970129693236403E-2</v>
      </c>
      <c r="W23" s="5">
        <v>9.0981974728615092E-3</v>
      </c>
      <c r="X23" s="5">
        <v>-4.6578524106343798E-2</v>
      </c>
      <c r="Y23" s="5">
        <v>-8.1628951318755E-2</v>
      </c>
      <c r="Z23" s="5">
        <v>6.6184486056423297E-2</v>
      </c>
      <c r="AA23" s="5">
        <v>2.9724022972848999E-2</v>
      </c>
      <c r="AB23" s="5">
        <v>-0.42001985526600899</v>
      </c>
      <c r="AC23" s="5">
        <v>4.5899968586538699E-2</v>
      </c>
      <c r="AD23" s="5">
        <v>8.4302316674190594E-2</v>
      </c>
      <c r="AE23" s="5">
        <v>-6.05463785818195E-2</v>
      </c>
      <c r="AF23" s="5">
        <v>6.5253728958700796E-2</v>
      </c>
      <c r="AG23" s="5">
        <v>3.2304426891946597E-2</v>
      </c>
      <c r="AH23" s="5">
        <v>9.9394566557864002E-3</v>
      </c>
      <c r="AI23" s="5">
        <v>-0.12266972528992499</v>
      </c>
      <c r="AJ23" s="5">
        <v>-0.12319285825578501</v>
      </c>
      <c r="AK23" s="5">
        <v>6.3466639844389106E-2</v>
      </c>
      <c r="AL23" s="5">
        <v>-5.2122115914352597E-2</v>
      </c>
      <c r="AM23" s="5">
        <v>2.7927569033915099E-2</v>
      </c>
      <c r="AN23" s="5">
        <v>5.0203997723730796E-3</v>
      </c>
      <c r="AO23" s="5">
        <v>3.4351558965928099E-2</v>
      </c>
      <c r="AP23" s="5">
        <v>1.27638652569444E-3</v>
      </c>
      <c r="AQ23" s="5">
        <v>5.65563850506533E-3</v>
      </c>
      <c r="AR23" s="5">
        <v>-9.5332647127357895E-2</v>
      </c>
      <c r="AS23" s="5">
        <v>4.6945635028654703E-2</v>
      </c>
      <c r="AT23" s="5">
        <v>0.105133275271279</v>
      </c>
      <c r="AU23" s="5">
        <v>0.102769448441636</v>
      </c>
      <c r="AV23" s="5">
        <v>-0.93566303971354903</v>
      </c>
      <c r="AW23" s="5">
        <v>0.112165720782416</v>
      </c>
      <c r="AX23" s="5">
        <v>0.461636098547344</v>
      </c>
      <c r="AY23" s="5">
        <v>7.6028101332650699E-2</v>
      </c>
      <c r="AZ23" s="5">
        <v>9.9079544742719405E-2</v>
      </c>
      <c r="BA23" s="5">
        <v>-4.3321732050545597E-2</v>
      </c>
      <c r="BB23" s="5">
        <v>-0.12419297792544801</v>
      </c>
      <c r="BC23" s="5">
        <v>-9.2389941895127697E-2</v>
      </c>
      <c r="BD23" s="5">
        <v>0.12947956096161101</v>
      </c>
      <c r="BE23" s="5">
        <v>3.7492079702459803E-2</v>
      </c>
      <c r="BF23" s="5">
        <v>7.0991517500012397E-2</v>
      </c>
      <c r="BG23" s="5">
        <v>4.9374001552645097E-2</v>
      </c>
      <c r="BH23" s="5">
        <v>0.101498379139706</v>
      </c>
      <c r="BI23" s="5">
        <v>3.0304712043574902E-2</v>
      </c>
      <c r="BJ23" s="5">
        <v>8.7532507093709702E-2</v>
      </c>
      <c r="BK23" s="5">
        <v>3.80590765705539E-2</v>
      </c>
      <c r="BL23" s="5">
        <v>0.19438758608349099</v>
      </c>
      <c r="BM23" s="5">
        <v>0.23198716518134699</v>
      </c>
      <c r="BN23" s="5">
        <v>0.100000159320178</v>
      </c>
      <c r="BO23" s="5">
        <v>1.93549391512839E-2</v>
      </c>
      <c r="BP23" s="5">
        <v>-1.0991991E-2</v>
      </c>
    </row>
    <row r="24" spans="1:68" x14ac:dyDescent="0.2">
      <c r="A24" s="4" t="s">
        <v>20</v>
      </c>
      <c r="B24" s="5">
        <v>-3.65524702953888E-2</v>
      </c>
      <c r="C24" s="5">
        <v>-1.9488118932965499E-2</v>
      </c>
      <c r="D24" s="5">
        <v>2.3589234597904001E-2</v>
      </c>
      <c r="E24" s="5">
        <v>-7.4956988364628205E-2</v>
      </c>
      <c r="F24" s="5">
        <v>5.9492154357676701E-3</v>
      </c>
      <c r="G24" s="5">
        <v>0.29033980175687901</v>
      </c>
      <c r="H24" s="5">
        <v>-0.118931887234361</v>
      </c>
      <c r="I24" s="5">
        <v>-4.1592197436908798E-2</v>
      </c>
      <c r="J24" s="5">
        <v>-0.16591271446346201</v>
      </c>
      <c r="K24" s="5">
        <v>1.27812900556609E-2</v>
      </c>
      <c r="L24" s="5">
        <v>-0.223966293224132</v>
      </c>
      <c r="M24" s="5">
        <v>2.6355621665897201E-2</v>
      </c>
      <c r="N24" s="5">
        <v>1.2306716490700099E-2</v>
      </c>
      <c r="O24" s="5">
        <v>-5.4228480072226498E-2</v>
      </c>
      <c r="P24" s="5">
        <v>-3.1066482685625198E-2</v>
      </c>
      <c r="Q24" s="5">
        <v>7.8351017105096496E-2</v>
      </c>
      <c r="R24" s="5">
        <v>-2.5129034196663E-2</v>
      </c>
      <c r="S24" s="5">
        <v>0.104462597933614</v>
      </c>
      <c r="T24" s="5">
        <v>2.9117658603867801E-2</v>
      </c>
      <c r="U24" s="5">
        <v>5.9970129693236403E-2</v>
      </c>
      <c r="V24" s="5">
        <v>1</v>
      </c>
      <c r="W24" s="5">
        <v>3.9733457855800701E-2</v>
      </c>
      <c r="X24" s="5">
        <v>2.2155909986307998E-2</v>
      </c>
      <c r="Y24" s="5">
        <v>0.104903441482035</v>
      </c>
      <c r="Z24" s="5">
        <v>2.9385633798185099E-3</v>
      </c>
      <c r="AA24" s="5">
        <v>2.3453667180608199E-2</v>
      </c>
      <c r="AB24" s="5">
        <v>4.0227584718191996E-3</v>
      </c>
      <c r="AC24" s="5">
        <v>-1.9336367846769901E-2</v>
      </c>
      <c r="AD24" s="5">
        <v>4.3625600342607797E-2</v>
      </c>
      <c r="AE24" s="5">
        <v>5.0341332945397797E-2</v>
      </c>
      <c r="AF24" s="5">
        <v>-4.4728652180331403E-2</v>
      </c>
      <c r="AG24" s="5">
        <v>-0.10788558536597399</v>
      </c>
      <c r="AH24" s="5">
        <v>0.25782470028032001</v>
      </c>
      <c r="AI24" s="5">
        <v>-8.6391201310908501E-3</v>
      </c>
      <c r="AJ24" s="5">
        <v>-4.3172442447202801E-2</v>
      </c>
      <c r="AK24" s="5">
        <v>2.1682101307282799E-2</v>
      </c>
      <c r="AL24" s="5">
        <v>-1.10884554917355E-2</v>
      </c>
      <c r="AM24" s="5">
        <v>1.8583596823285801E-2</v>
      </c>
      <c r="AN24" s="5">
        <v>-3.4537189173679997E-2</v>
      </c>
      <c r="AO24" s="5">
        <v>1.8230282535703501E-4</v>
      </c>
      <c r="AP24" s="5">
        <v>-4.7029576144048901E-2</v>
      </c>
      <c r="AQ24" s="5">
        <v>-4.1363813486902302E-2</v>
      </c>
      <c r="AR24" s="5">
        <v>2.0216382713141599E-2</v>
      </c>
      <c r="AS24" s="5">
        <v>-3.7408139974420898E-2</v>
      </c>
      <c r="AT24" s="5">
        <v>-5.4040040431423901E-2</v>
      </c>
      <c r="AU24" s="5">
        <v>-5.4475274382187903E-2</v>
      </c>
      <c r="AV24" s="5">
        <v>0.35962324382938998</v>
      </c>
      <c r="AW24" s="5">
        <v>0.143460557809518</v>
      </c>
      <c r="AX24" s="5">
        <v>0.54846573970916901</v>
      </c>
      <c r="AY24" s="5">
        <v>-0.19947878164951399</v>
      </c>
      <c r="AZ24" s="5">
        <v>-5.15503660483312E-2</v>
      </c>
      <c r="BA24" s="5">
        <v>0.141670977994096</v>
      </c>
      <c r="BB24" s="5">
        <v>-0.117737015558041</v>
      </c>
      <c r="BC24" s="5">
        <v>-0.140426235592154</v>
      </c>
      <c r="BD24" s="5">
        <v>-4.4882027787893401E-2</v>
      </c>
      <c r="BE24" s="5">
        <v>-5.4342819614053697E-2</v>
      </c>
      <c r="BF24" s="5">
        <v>-4.9372269152944799E-2</v>
      </c>
      <c r="BG24" s="5">
        <v>-3.3459591787349002E-2</v>
      </c>
      <c r="BH24" s="5">
        <v>-1.6432912092483001E-2</v>
      </c>
      <c r="BI24" s="5">
        <v>-3.2666705321862902E-2</v>
      </c>
      <c r="BJ24" s="5">
        <v>-1.83472194917551E-2</v>
      </c>
      <c r="BK24" s="5">
        <v>-3.1753802536116101E-2</v>
      </c>
      <c r="BL24" s="5">
        <v>0.13485663959206801</v>
      </c>
      <c r="BM24" s="5">
        <v>0.17236340694903601</v>
      </c>
      <c r="BN24" s="5">
        <v>9.3198718975038397E-2</v>
      </c>
      <c r="BO24" s="5">
        <v>1.00909834672443E-2</v>
      </c>
      <c r="BP24" s="5">
        <v>5.5134144000000003E-2</v>
      </c>
    </row>
    <row r="25" spans="1:68" x14ac:dyDescent="0.2">
      <c r="A25" s="4" t="s">
        <v>21</v>
      </c>
      <c r="B25" s="5">
        <v>-0.138351874297649</v>
      </c>
      <c r="C25" s="5">
        <v>1.5032535748278401E-2</v>
      </c>
      <c r="D25" s="5">
        <v>-5.6620390910761903E-2</v>
      </c>
      <c r="E25" s="5">
        <v>-2.4542890408373302E-2</v>
      </c>
      <c r="F25" s="5">
        <v>5.35752783674416E-3</v>
      </c>
      <c r="G25" s="5">
        <v>0.13955763795177001</v>
      </c>
      <c r="H25" s="5">
        <v>3.8721250947324697E-2</v>
      </c>
      <c r="I25" s="5">
        <v>-5.40127630481953E-2</v>
      </c>
      <c r="J25" s="5">
        <v>9.2101985448966806E-2</v>
      </c>
      <c r="K25" s="5">
        <v>-0.24092189831791999</v>
      </c>
      <c r="L25" s="5">
        <v>-8.1244333369619406E-2</v>
      </c>
      <c r="M25" s="5">
        <v>0.124395627266718</v>
      </c>
      <c r="N25" s="5">
        <v>2.7538102487782701E-2</v>
      </c>
      <c r="O25" s="5">
        <v>2.4470003925682202E-2</v>
      </c>
      <c r="P25" s="5">
        <v>5.60201358689092E-2</v>
      </c>
      <c r="Q25" s="5">
        <v>-0.117461657529822</v>
      </c>
      <c r="R25" s="5">
        <v>6.7607166234595298E-2</v>
      </c>
      <c r="S25" s="5">
        <v>7.26216323474764E-2</v>
      </c>
      <c r="T25" s="5">
        <v>-2.1499217614504601E-2</v>
      </c>
      <c r="U25" s="5">
        <v>9.0981974728615092E-3</v>
      </c>
      <c r="V25" s="5">
        <v>3.9733457855800701E-2</v>
      </c>
      <c r="W25" s="5">
        <v>1</v>
      </c>
      <c r="X25" s="5">
        <v>1.04925216926891E-2</v>
      </c>
      <c r="Y25" s="5">
        <v>0.18290079555625899</v>
      </c>
      <c r="Z25" s="5">
        <v>-1.5646487690871701E-2</v>
      </c>
      <c r="AA25" s="5">
        <v>1.7273675404112801E-2</v>
      </c>
      <c r="AB25" s="5">
        <v>1.8370141775535202E-2</v>
      </c>
      <c r="AC25" s="5">
        <v>-5.29775773166598E-2</v>
      </c>
      <c r="AD25" s="5">
        <v>0.120006250895328</v>
      </c>
      <c r="AE25" s="5">
        <v>5.1895219700341E-2</v>
      </c>
      <c r="AF25" s="5">
        <v>-3.6924965849712499E-2</v>
      </c>
      <c r="AG25" s="5">
        <v>6.0022099870897502E-2</v>
      </c>
      <c r="AH25" s="5">
        <v>7.02180641314799E-3</v>
      </c>
      <c r="AI25" s="5">
        <v>0.114563325830289</v>
      </c>
      <c r="AJ25" s="5">
        <v>-4.5385346579429799E-3</v>
      </c>
      <c r="AK25" s="5">
        <v>-0.12745899894858001</v>
      </c>
      <c r="AL25" s="5">
        <v>-2.8985148894337301E-2</v>
      </c>
      <c r="AM25" s="5">
        <v>-8.0752916572812E-2</v>
      </c>
      <c r="AN25" s="5">
        <v>-0.13786419087080501</v>
      </c>
      <c r="AO25" s="5">
        <v>-2.7761601610196401E-2</v>
      </c>
      <c r="AP25" s="5">
        <v>-1.8348620133691599E-2</v>
      </c>
      <c r="AQ25" s="5">
        <v>-1.6419295114541699E-2</v>
      </c>
      <c r="AR25" s="5">
        <v>-4.7867670875140898E-2</v>
      </c>
      <c r="AS25" s="5">
        <v>-5.4430710151506502E-2</v>
      </c>
      <c r="AT25" s="5">
        <v>-0.12186532813478</v>
      </c>
      <c r="AU25" s="5">
        <v>-0.16964694670434399</v>
      </c>
      <c r="AV25" s="5">
        <v>0.55206326726039501</v>
      </c>
      <c r="AW25" s="5">
        <v>6.0381511440945397E-2</v>
      </c>
      <c r="AX25" s="5">
        <v>0.45468852540614302</v>
      </c>
      <c r="AY25" s="5">
        <v>-0.31669115210243298</v>
      </c>
      <c r="AZ25" s="5">
        <v>1.7090856931595701E-2</v>
      </c>
      <c r="BA25" s="5">
        <v>-4.15257489792316E-2</v>
      </c>
      <c r="BB25" s="5">
        <v>-9.4391937238737206E-2</v>
      </c>
      <c r="BC25" s="5">
        <v>-0.122882581105779</v>
      </c>
      <c r="BD25" s="5">
        <v>8.8436058274770996E-2</v>
      </c>
      <c r="BE25" s="5">
        <v>2.8433393470461601E-2</v>
      </c>
      <c r="BF25" s="5">
        <v>-5.1685081308543102E-2</v>
      </c>
      <c r="BG25" s="5">
        <v>-3.9568136421615899E-2</v>
      </c>
      <c r="BH25" s="5">
        <v>-3.6057389696122703E-2</v>
      </c>
      <c r="BI25" s="5">
        <v>-0.110683458074952</v>
      </c>
      <c r="BJ25" s="5">
        <v>-0.26788096398494399</v>
      </c>
      <c r="BK25" s="5">
        <v>1.25978590087084E-2</v>
      </c>
      <c r="BL25" s="5">
        <v>-5.840178137167E-2</v>
      </c>
      <c r="BM25" s="5">
        <v>-4.4157835325995799E-2</v>
      </c>
      <c r="BN25" s="5">
        <v>7.0030184236774401E-3</v>
      </c>
      <c r="BO25" s="5">
        <v>1.34028655309405E-2</v>
      </c>
      <c r="BP25" s="5">
        <v>-1.9450909999999999E-3</v>
      </c>
    </row>
    <row r="26" spans="1:68" x14ac:dyDescent="0.2">
      <c r="A26" s="4" t="s">
        <v>22</v>
      </c>
      <c r="B26" s="5">
        <v>2.1792942033479701E-2</v>
      </c>
      <c r="C26" s="5">
        <v>-0.27687727262703099</v>
      </c>
      <c r="D26" s="5">
        <v>3.2394105145161799E-2</v>
      </c>
      <c r="E26" s="5">
        <v>-0.36808506971176902</v>
      </c>
      <c r="F26" s="5">
        <v>0.14827227532242601</v>
      </c>
      <c r="G26" s="5">
        <v>-8.9652456829417606E-3</v>
      </c>
      <c r="H26" s="5">
        <v>0.26502238789250898</v>
      </c>
      <c r="I26" s="5">
        <v>-0.21823595619575301</v>
      </c>
      <c r="J26" s="5">
        <v>5.5848601070387E-2</v>
      </c>
      <c r="K26" s="5">
        <v>3.4089884994817903E-2</v>
      </c>
      <c r="L26" s="5">
        <v>0.31704573540830799</v>
      </c>
      <c r="M26" s="5">
        <v>-2.3379604635578199E-4</v>
      </c>
      <c r="N26" s="5">
        <v>-0.12643129363056799</v>
      </c>
      <c r="O26" s="5">
        <v>-0.34749346585004998</v>
      </c>
      <c r="P26" s="5">
        <v>-5.1270648895274003E-2</v>
      </c>
      <c r="Q26" s="5">
        <v>0.109217090027415</v>
      </c>
      <c r="R26" s="5">
        <v>-0.26082297508508601</v>
      </c>
      <c r="S26" s="5">
        <v>0.20218969798591099</v>
      </c>
      <c r="T26" s="5">
        <v>0.241822399043855</v>
      </c>
      <c r="U26" s="5">
        <v>-4.6578524106343798E-2</v>
      </c>
      <c r="V26" s="5">
        <v>2.2155909986307998E-2</v>
      </c>
      <c r="W26" s="5">
        <v>1.04925216926891E-2</v>
      </c>
      <c r="X26" s="5">
        <v>1</v>
      </c>
      <c r="Y26" s="5">
        <v>0.63405682282499198</v>
      </c>
      <c r="Z26" s="5">
        <v>0.123806534830705</v>
      </c>
      <c r="AA26" s="5">
        <v>0.17578968420386201</v>
      </c>
      <c r="AB26" s="5">
        <v>0.169463166556936</v>
      </c>
      <c r="AC26" s="5">
        <v>3.1314072232265899E-2</v>
      </c>
      <c r="AD26" s="5">
        <v>0.16303575772909201</v>
      </c>
      <c r="AE26" s="5">
        <v>0.72235771633371704</v>
      </c>
      <c r="AF26" s="5">
        <v>-0.20870799783628599</v>
      </c>
      <c r="AG26" s="5">
        <v>-0.66321838688471102</v>
      </c>
      <c r="AH26" s="5">
        <v>-1.25009658898359E-2</v>
      </c>
      <c r="AI26" s="5">
        <v>-7.4662766960112106E-2</v>
      </c>
      <c r="AJ26" s="5">
        <v>-5.2442546766080102E-2</v>
      </c>
      <c r="AK26" s="5">
        <v>7.3566443307613499E-2</v>
      </c>
      <c r="AL26" s="5">
        <v>-1.8661662408963501E-2</v>
      </c>
      <c r="AM26" s="5">
        <v>0.107730192278713</v>
      </c>
      <c r="AN26" s="5">
        <v>1.0173475284446299E-2</v>
      </c>
      <c r="AO26" s="5">
        <v>-3.9751915351155298E-2</v>
      </c>
      <c r="AP26" s="5">
        <v>-3.6497840809178998E-2</v>
      </c>
      <c r="AQ26" s="5">
        <v>-4.8441701704406502E-2</v>
      </c>
      <c r="AR26" s="5">
        <v>4.3841352187523303E-2</v>
      </c>
      <c r="AS26" s="5">
        <v>-0.15777719962789</v>
      </c>
      <c r="AT26" s="5">
        <v>-1.1958688740349201E-2</v>
      </c>
      <c r="AU26" s="5">
        <v>2.7292065457932099E-2</v>
      </c>
      <c r="AV26" s="5">
        <v>-0.48272370764358902</v>
      </c>
      <c r="AW26" s="5">
        <v>-0.33773115924345598</v>
      </c>
      <c r="AX26" s="5">
        <v>-2.83598657224103E-2</v>
      </c>
      <c r="AY26" s="5">
        <v>-0.50325438535585598</v>
      </c>
      <c r="AZ26" s="5">
        <v>-0.24110280563178799</v>
      </c>
      <c r="BA26" s="5">
        <v>0.285852060624603</v>
      </c>
      <c r="BB26" s="5">
        <v>0.40023183636593601</v>
      </c>
      <c r="BC26" s="5">
        <v>-6.9186597561831403E-2</v>
      </c>
      <c r="BD26" s="5">
        <v>-0.293806519166048</v>
      </c>
      <c r="BE26" s="5">
        <v>-0.30954495947154298</v>
      </c>
      <c r="BF26" s="5">
        <v>-0.102501375943876</v>
      </c>
      <c r="BG26" s="5">
        <v>1.99602261843548E-3</v>
      </c>
      <c r="BH26" s="5">
        <v>-7.1703881298901595E-2</v>
      </c>
      <c r="BI26" s="5">
        <v>-4.5566072385291097E-2</v>
      </c>
      <c r="BJ26" s="5">
        <v>5.6764194302061803E-2</v>
      </c>
      <c r="BK26" s="5">
        <v>-0.155823367680996</v>
      </c>
      <c r="BL26" s="5">
        <v>1.9988423985793601E-2</v>
      </c>
      <c r="BM26" s="5">
        <v>8.1535834013414493E-2</v>
      </c>
      <c r="BN26" s="5">
        <v>-1.8504323071226299E-2</v>
      </c>
      <c r="BO26" s="5">
        <v>-0.13925480153509101</v>
      </c>
      <c r="BP26" s="5">
        <v>0.15868284699999999</v>
      </c>
    </row>
    <row r="27" spans="1:68" x14ac:dyDescent="0.2">
      <c r="A27" s="4" t="s">
        <v>23</v>
      </c>
      <c r="B27" s="5" t="s">
        <v>66</v>
      </c>
      <c r="C27" s="5">
        <v>-0.14407127602009501</v>
      </c>
      <c r="D27" s="5">
        <v>-0.64882375732957898</v>
      </c>
      <c r="E27" s="5">
        <v>-0.13173111563839299</v>
      </c>
      <c r="F27" s="5" t="s">
        <v>66</v>
      </c>
      <c r="G27" s="5" t="s">
        <v>66</v>
      </c>
      <c r="H27" s="5" t="s">
        <v>66</v>
      </c>
      <c r="I27" s="5">
        <v>-0.16603644243691901</v>
      </c>
      <c r="J27" s="5" t="s">
        <v>66</v>
      </c>
      <c r="K27" s="5" t="s">
        <v>66</v>
      </c>
      <c r="L27" s="5" t="s">
        <v>66</v>
      </c>
      <c r="M27" s="5">
        <v>0.65467257111562605</v>
      </c>
      <c r="N27" s="5" t="s">
        <v>66</v>
      </c>
      <c r="O27" s="5">
        <v>-0.39631790224024599</v>
      </c>
      <c r="P27" s="5" t="s">
        <v>66</v>
      </c>
      <c r="Q27" s="5">
        <v>-6.6892219959076599E-2</v>
      </c>
      <c r="R27" s="5">
        <v>-6.7832677611948902E-2</v>
      </c>
      <c r="S27" s="5">
        <v>0.72933367539919802</v>
      </c>
      <c r="T27" s="5">
        <v>0.86373746436634902</v>
      </c>
      <c r="U27" s="5">
        <v>-8.1628951318755E-2</v>
      </c>
      <c r="V27" s="5">
        <v>0.104903441482035</v>
      </c>
      <c r="W27" s="5">
        <v>0.18290079555625899</v>
      </c>
      <c r="X27" s="5">
        <v>0.63405682282499198</v>
      </c>
      <c r="Y27" s="5">
        <v>1</v>
      </c>
      <c r="Z27" s="5">
        <v>-0.45910688845634001</v>
      </c>
      <c r="AA27" s="5">
        <v>-0.370629532764577</v>
      </c>
      <c r="AB27" s="5">
        <v>-0.16137660918876201</v>
      </c>
      <c r="AC27" s="5">
        <v>-0.401212112703345</v>
      </c>
      <c r="AD27" s="5">
        <v>-0.18562429686207499</v>
      </c>
      <c r="AE27" s="5">
        <v>0.66190290432130405</v>
      </c>
      <c r="AF27" s="5">
        <v>-0.31929363819066697</v>
      </c>
      <c r="AG27" s="5">
        <v>-0.21089883580803101</v>
      </c>
      <c r="AH27" s="5">
        <v>-0.13661103000022701</v>
      </c>
      <c r="AI27" s="5">
        <v>0.96861960450102702</v>
      </c>
      <c r="AJ27" s="5">
        <v>-0.74842556088259804</v>
      </c>
      <c r="AK27" s="5">
        <v>-0.110222732282278</v>
      </c>
      <c r="AL27" s="5">
        <v>8.4582635031412806E-2</v>
      </c>
      <c r="AM27" s="5">
        <v>-9.0853498543280301E-2</v>
      </c>
      <c r="AN27" s="5">
        <v>-0.68796961081267505</v>
      </c>
      <c r="AO27" s="5" t="s">
        <v>66</v>
      </c>
      <c r="AP27" s="5" t="s">
        <v>66</v>
      </c>
      <c r="AQ27" s="5" t="s">
        <v>66</v>
      </c>
      <c r="AR27" s="5" t="s">
        <v>66</v>
      </c>
      <c r="AS27" s="5">
        <v>-0.1453592214942</v>
      </c>
      <c r="AT27" s="5" t="s">
        <v>66</v>
      </c>
      <c r="AU27" s="5" t="s">
        <v>66</v>
      </c>
      <c r="AV27" s="5" t="s">
        <v>66</v>
      </c>
      <c r="AW27" s="5" t="s">
        <v>66</v>
      </c>
      <c r="AX27" s="5" t="s">
        <v>66</v>
      </c>
      <c r="AY27" s="5" t="s">
        <v>66</v>
      </c>
      <c r="AZ27" s="5">
        <v>-0.130410142958755</v>
      </c>
      <c r="BA27" s="5">
        <v>-0.281534135111427</v>
      </c>
      <c r="BB27" s="5" t="s">
        <v>66</v>
      </c>
      <c r="BC27" s="5" t="s">
        <v>66</v>
      </c>
      <c r="BD27" s="5">
        <v>-0.328844513267606</v>
      </c>
      <c r="BE27" s="5">
        <v>-0.288937623581287</v>
      </c>
      <c r="BF27" s="5">
        <v>-0.53835547363890301</v>
      </c>
      <c r="BG27" s="5">
        <v>-0.999136014016345</v>
      </c>
      <c r="BH27" s="5">
        <v>0.22422144386856699</v>
      </c>
      <c r="BI27" s="5" t="s">
        <v>66</v>
      </c>
      <c r="BJ27" s="5" t="s">
        <v>66</v>
      </c>
      <c r="BK27" s="5">
        <v>-0.26650794362671698</v>
      </c>
      <c r="BL27" s="5" t="s">
        <v>66</v>
      </c>
      <c r="BM27" s="5" t="s">
        <v>66</v>
      </c>
      <c r="BN27" s="5" t="s">
        <v>66</v>
      </c>
      <c r="BO27" s="5" t="s">
        <v>66</v>
      </c>
      <c r="BP27" s="5">
        <v>0.62343657699999999</v>
      </c>
    </row>
    <row r="28" spans="1:68" x14ac:dyDescent="0.2">
      <c r="A28" s="4" t="s">
        <v>24</v>
      </c>
      <c r="B28" s="5">
        <v>8.5444344906956099E-2</v>
      </c>
      <c r="C28" s="5">
        <v>-4.2377854729826097E-3</v>
      </c>
      <c r="D28" s="5">
        <v>-3.2602441945968903E-2</v>
      </c>
      <c r="E28" s="5">
        <v>6.7603128061727996E-2</v>
      </c>
      <c r="F28" s="5">
        <v>2.1065799271180002E-2</v>
      </c>
      <c r="G28" s="5">
        <v>6.9712052516804304E-2</v>
      </c>
      <c r="H28" s="5">
        <v>0.414674537576742</v>
      </c>
      <c r="I28" s="5">
        <v>7.3200179117033803E-2</v>
      </c>
      <c r="J28" s="5">
        <v>-0.10108642345152601</v>
      </c>
      <c r="K28" s="5">
        <v>-3.5549201062716203E-2</v>
      </c>
      <c r="L28" s="5">
        <v>-7.5797051161486398E-2</v>
      </c>
      <c r="M28" s="5">
        <v>-0.199309873740045</v>
      </c>
      <c r="N28" s="5">
        <v>-3.1474061437977298E-2</v>
      </c>
      <c r="O28" s="5">
        <v>3.24444934529068E-2</v>
      </c>
      <c r="P28" s="5">
        <v>-0.10169294899503301</v>
      </c>
      <c r="Q28" s="5">
        <v>9.6013699814560594E-2</v>
      </c>
      <c r="R28" s="5">
        <v>9.1369320917255494E-3</v>
      </c>
      <c r="S28" s="5">
        <v>8.0895877834660096E-2</v>
      </c>
      <c r="T28" s="5">
        <v>0.29376797240858599</v>
      </c>
      <c r="U28" s="5">
        <v>6.6184486056423297E-2</v>
      </c>
      <c r="V28" s="5">
        <v>2.9385633798185099E-3</v>
      </c>
      <c r="W28" s="5">
        <v>-1.5646487690871701E-2</v>
      </c>
      <c r="X28" s="5">
        <v>0.123806534830705</v>
      </c>
      <c r="Y28" s="5">
        <v>-0.45910688845634001</v>
      </c>
      <c r="Z28" s="5">
        <v>1</v>
      </c>
      <c r="AA28" s="5">
        <v>0.54982148769023498</v>
      </c>
      <c r="AB28" s="5">
        <v>-1.6012280858121501E-2</v>
      </c>
      <c r="AC28" s="5">
        <v>0.12634823811269699</v>
      </c>
      <c r="AD28" s="5">
        <v>4.0782307040390299E-2</v>
      </c>
      <c r="AE28" s="5">
        <v>-4.4564290427535097E-2</v>
      </c>
      <c r="AF28" s="5">
        <v>0.19992362060722599</v>
      </c>
      <c r="AG28" s="5">
        <v>-1.6372778001642E-2</v>
      </c>
      <c r="AH28" s="5">
        <v>9.0043801690179604E-3</v>
      </c>
      <c r="AI28" s="5">
        <v>-3.1313965780985498E-2</v>
      </c>
      <c r="AJ28" s="5">
        <v>-5.6587018501482803E-3</v>
      </c>
      <c r="AK28" s="5">
        <v>-2.1371527658854699E-3</v>
      </c>
      <c r="AL28" s="5">
        <v>6.5119145000758997E-3</v>
      </c>
      <c r="AM28" s="5">
        <v>1.0993033365489799E-2</v>
      </c>
      <c r="AN28" s="5">
        <v>0.10465238451233599</v>
      </c>
      <c r="AO28" s="5">
        <v>-1.0005549224528501E-3</v>
      </c>
      <c r="AP28" s="5">
        <v>5.8108183887258899E-2</v>
      </c>
      <c r="AQ28" s="5">
        <v>1.13819455447904E-2</v>
      </c>
      <c r="AR28" s="5">
        <v>-2.9234102112142599E-2</v>
      </c>
      <c r="AS28" s="5">
        <v>5.0328205534462503E-2</v>
      </c>
      <c r="AT28" s="5">
        <v>0.13499481531079299</v>
      </c>
      <c r="AU28" s="5">
        <v>1.22757988204214E-2</v>
      </c>
      <c r="AV28" s="5">
        <v>-0.98789784372101697</v>
      </c>
      <c r="AW28" s="5">
        <v>-0.13438334763845</v>
      </c>
      <c r="AX28" s="5">
        <v>0.826872882180685</v>
      </c>
      <c r="AY28" s="5">
        <v>-0.83316213636108205</v>
      </c>
      <c r="AZ28" s="5">
        <v>5.3831543071819199E-2</v>
      </c>
      <c r="BA28" s="5">
        <v>-4.0304777653375402E-2</v>
      </c>
      <c r="BB28" s="5">
        <v>7.9358949551825306E-2</v>
      </c>
      <c r="BC28" s="5">
        <v>-4.85573513478064E-2</v>
      </c>
      <c r="BD28" s="5">
        <v>6.0116012515411398E-2</v>
      </c>
      <c r="BE28" s="5">
        <v>1.63406263406909E-2</v>
      </c>
      <c r="BF28" s="5">
        <v>7.6056513368368495E-2</v>
      </c>
      <c r="BG28" s="5">
        <v>4.2230200427659598E-2</v>
      </c>
      <c r="BH28" s="5">
        <v>3.10280015796317E-2</v>
      </c>
      <c r="BI28" s="5">
        <v>6.3695865032353999E-2</v>
      </c>
      <c r="BJ28" s="5">
        <v>-1.08838566648668E-2</v>
      </c>
      <c r="BK28" s="5">
        <v>0.17065317521336101</v>
      </c>
      <c r="BL28" s="5">
        <v>-3.7832529868294801E-3</v>
      </c>
      <c r="BM28" s="5">
        <v>-4.7513971144441697E-2</v>
      </c>
      <c r="BN28" s="5">
        <v>0.199839344545823</v>
      </c>
      <c r="BO28" s="5">
        <v>4.6418743128298001E-3</v>
      </c>
      <c r="BP28" s="5">
        <v>-0.14747142299999999</v>
      </c>
    </row>
    <row r="29" spans="1:68" x14ac:dyDescent="0.2">
      <c r="A29" s="4" t="s">
        <v>25</v>
      </c>
      <c r="B29" s="5">
        <v>6.1903472234035098E-3</v>
      </c>
      <c r="C29" s="5">
        <v>-2.5542978295845301E-2</v>
      </c>
      <c r="D29" s="5">
        <v>-4.5222448615560497E-2</v>
      </c>
      <c r="E29" s="5">
        <v>-0.155052600644424</v>
      </c>
      <c r="F29" s="5">
        <v>5.6651890066549998E-4</v>
      </c>
      <c r="G29" s="5">
        <v>-3.9193192844712003E-2</v>
      </c>
      <c r="H29" s="5">
        <v>0.21258601948597899</v>
      </c>
      <c r="I29" s="5">
        <v>-5.9248643134443703E-2</v>
      </c>
      <c r="J29" s="5">
        <v>-0.116634011733635</v>
      </c>
      <c r="K29" s="5">
        <v>-8.1260163385247594E-2</v>
      </c>
      <c r="L29" s="5">
        <v>-6.8984685906570101E-2</v>
      </c>
      <c r="M29" s="5">
        <v>-1.70222279418063E-2</v>
      </c>
      <c r="N29" s="5">
        <v>-7.0090450337590097E-3</v>
      </c>
      <c r="O29" s="5">
        <v>-0.14924816827269299</v>
      </c>
      <c r="P29" s="5">
        <v>-0.144499398899013</v>
      </c>
      <c r="Q29" s="5">
        <v>2.13839368156214E-2</v>
      </c>
      <c r="R29" s="5">
        <v>-0.104574436333535</v>
      </c>
      <c r="S29" s="5">
        <v>0.37481913673011902</v>
      </c>
      <c r="T29" s="5">
        <v>0.22841586774848599</v>
      </c>
      <c r="U29" s="5">
        <v>2.9724022972848999E-2</v>
      </c>
      <c r="V29" s="5">
        <v>2.3453667180608199E-2</v>
      </c>
      <c r="W29" s="5">
        <v>1.7273675404112801E-2</v>
      </c>
      <c r="X29" s="5">
        <v>0.17578968420386201</v>
      </c>
      <c r="Y29" s="5">
        <v>-0.370629532764577</v>
      </c>
      <c r="Z29" s="5">
        <v>0.54982148769023498</v>
      </c>
      <c r="AA29" s="5">
        <v>1</v>
      </c>
      <c r="AB29" s="5">
        <v>0.124005789157032</v>
      </c>
      <c r="AC29" s="5">
        <v>-0.108558928378426</v>
      </c>
      <c r="AD29" s="5">
        <v>0.14022345114666801</v>
      </c>
      <c r="AE29" s="5">
        <v>0.22847744323962399</v>
      </c>
      <c r="AF29" s="5">
        <v>-0.21644835810711099</v>
      </c>
      <c r="AG29" s="5">
        <v>-0.360619215269329</v>
      </c>
      <c r="AH29" s="5">
        <v>7.2162449362280501E-3</v>
      </c>
      <c r="AI29" s="5">
        <v>4.0302760227251502E-2</v>
      </c>
      <c r="AJ29" s="5">
        <v>4.8906425123563697E-2</v>
      </c>
      <c r="AK29" s="5">
        <v>-4.6512317893474799E-2</v>
      </c>
      <c r="AL29" s="5">
        <v>-1.3811458808878599E-3</v>
      </c>
      <c r="AM29" s="5">
        <v>-1.1748516254822899E-2</v>
      </c>
      <c r="AN29" s="5">
        <v>0.102185757070273</v>
      </c>
      <c r="AO29" s="5">
        <v>-5.5719282007756898E-3</v>
      </c>
      <c r="AP29" s="5">
        <v>-3.61355314690446E-2</v>
      </c>
      <c r="AQ29" s="5">
        <v>-4.9766375375623201E-2</v>
      </c>
      <c r="AR29" s="5">
        <v>1.3960791648364E-2</v>
      </c>
      <c r="AS29" s="5">
        <v>-5.9933410452294403E-2</v>
      </c>
      <c r="AT29" s="5">
        <v>1.2809857420616601E-3</v>
      </c>
      <c r="AU29" s="5">
        <v>3.5222914117310901E-3</v>
      </c>
      <c r="AV29" s="5">
        <v>-0.98789784372101697</v>
      </c>
      <c r="AW29" s="5">
        <v>-0.32684026687608497</v>
      </c>
      <c r="AX29" s="5">
        <v>0.54348569717864403</v>
      </c>
      <c r="AY29" s="5">
        <v>-0.84961960444836904</v>
      </c>
      <c r="AZ29" s="5">
        <v>-0.106990454031094</v>
      </c>
      <c r="BA29" s="5">
        <v>9.5700346717760704E-2</v>
      </c>
      <c r="BB29" s="5">
        <v>0.18721086491948599</v>
      </c>
      <c r="BC29" s="5">
        <v>-3.9468572139236199E-2</v>
      </c>
      <c r="BD29" s="5">
        <v>-9.9078364389780793E-2</v>
      </c>
      <c r="BE29" s="5">
        <v>-0.128088646755951</v>
      </c>
      <c r="BF29" s="5">
        <v>-8.4574448231774495E-3</v>
      </c>
      <c r="BG29" s="5">
        <v>-5.4140452199640698E-2</v>
      </c>
      <c r="BH29" s="5">
        <v>2.3350162546501101E-3</v>
      </c>
      <c r="BI29" s="5">
        <v>-3.2875596996943701E-2</v>
      </c>
      <c r="BJ29" s="5">
        <v>9.93409492657851E-2</v>
      </c>
      <c r="BK29" s="5">
        <v>6.7598742151925698E-2</v>
      </c>
      <c r="BL29" s="5">
        <v>-5.4306484413928803E-2</v>
      </c>
      <c r="BM29" s="5">
        <v>-7.8036539466591795E-2</v>
      </c>
      <c r="BN29" s="5">
        <v>0.20091194218852301</v>
      </c>
      <c r="BO29" s="5">
        <v>-3.3633365174104701E-3</v>
      </c>
      <c r="BP29" s="5">
        <v>5.2225849999999997E-2</v>
      </c>
    </row>
    <row r="30" spans="1:68" x14ac:dyDescent="0.2">
      <c r="A30" s="4" t="s">
        <v>26</v>
      </c>
      <c r="B30" s="5">
        <v>2.51803124238019E-2</v>
      </c>
      <c r="C30" s="5">
        <v>-0.29050069711712301</v>
      </c>
      <c r="D30" s="5">
        <v>-0.19632648703965</v>
      </c>
      <c r="E30" s="5">
        <v>-0.18150477860820599</v>
      </c>
      <c r="F30" s="5">
        <v>-1.8684314382947501E-2</v>
      </c>
      <c r="G30" s="5">
        <v>-0.122732354908932</v>
      </c>
      <c r="H30" s="5">
        <v>0.88003961332820502</v>
      </c>
      <c r="I30" s="5">
        <v>-0.22190665019000599</v>
      </c>
      <c r="J30" s="5">
        <v>0.32197470231554498</v>
      </c>
      <c r="K30" s="5">
        <v>0.26114970718804897</v>
      </c>
      <c r="L30" s="5">
        <v>2.6390869164835198E-2</v>
      </c>
      <c r="M30" s="5">
        <v>5.1851539137983502E-2</v>
      </c>
      <c r="N30" s="5">
        <v>0.15510094613219599</v>
      </c>
      <c r="O30" s="5">
        <v>-9.3727355202914198E-2</v>
      </c>
      <c r="P30" s="5">
        <v>-7.2051661474049206E-2</v>
      </c>
      <c r="Q30" s="5">
        <v>-0.128895092781664</v>
      </c>
      <c r="R30" s="5">
        <v>-3.4971112085527598E-2</v>
      </c>
      <c r="S30" s="5">
        <v>0.12370593000236001</v>
      </c>
      <c r="T30" s="5">
        <v>0.100876580726323</v>
      </c>
      <c r="U30" s="5">
        <v>-0.42001985526600899</v>
      </c>
      <c r="V30" s="5">
        <v>4.0227584718191996E-3</v>
      </c>
      <c r="W30" s="5">
        <v>1.8370141775535202E-2</v>
      </c>
      <c r="X30" s="5">
        <v>0.169463166556936</v>
      </c>
      <c r="Y30" s="5">
        <v>-0.16137660918876201</v>
      </c>
      <c r="Z30" s="5">
        <v>-1.6012280858121501E-2</v>
      </c>
      <c r="AA30" s="5">
        <v>0.124005789157032</v>
      </c>
      <c r="AB30" s="5">
        <v>1</v>
      </c>
      <c r="AC30" s="5">
        <v>-7.9941799694412896E-2</v>
      </c>
      <c r="AD30" s="5">
        <v>0.76375210009889505</v>
      </c>
      <c r="AE30" s="5">
        <v>0.11409099496231299</v>
      </c>
      <c r="AF30" s="5">
        <v>-8.0078364281592498E-2</v>
      </c>
      <c r="AG30" s="5">
        <v>-0.12380590286981</v>
      </c>
      <c r="AH30" s="5">
        <v>5.4168241081662703E-2</v>
      </c>
      <c r="AI30" s="5">
        <v>0.22797819871526101</v>
      </c>
      <c r="AJ30" s="5">
        <v>0.107379357166214</v>
      </c>
      <c r="AK30" s="5">
        <v>-1.4298142797629699E-3</v>
      </c>
      <c r="AL30" s="5">
        <v>1.2154815200759801E-2</v>
      </c>
      <c r="AM30" s="5">
        <v>9.4845269893891998E-2</v>
      </c>
      <c r="AN30" s="5">
        <v>5.8154950134419701E-2</v>
      </c>
      <c r="AO30" s="5">
        <v>1.84797739371818E-3</v>
      </c>
      <c r="AP30" s="5">
        <v>-9.2343623881227299E-2</v>
      </c>
      <c r="AQ30" s="5">
        <v>-0.111454942840154</v>
      </c>
      <c r="AR30" s="5">
        <v>5.4265589378712099E-2</v>
      </c>
      <c r="AS30" s="5">
        <v>-0.17853170655488501</v>
      </c>
      <c r="AT30" s="5">
        <v>-0.21289251228568501</v>
      </c>
      <c r="AU30" s="5">
        <v>-0.23190586835420199</v>
      </c>
      <c r="AV30" s="5">
        <v>-0.41339700101363702</v>
      </c>
      <c r="AW30" s="5">
        <v>3.46367156062121E-2</v>
      </c>
      <c r="AX30" s="5">
        <v>-0.21951782762225799</v>
      </c>
      <c r="AY30" s="5">
        <v>3.2538936081343103E-2</v>
      </c>
      <c r="AZ30" s="5">
        <v>-1.3743713361033199E-2</v>
      </c>
      <c r="BA30" s="5">
        <v>0.25054500969735699</v>
      </c>
      <c r="BB30" s="5">
        <v>-5.3596131675511499E-2</v>
      </c>
      <c r="BC30" s="5">
        <v>-2.2260533456155598E-2</v>
      </c>
      <c r="BD30" s="5">
        <v>-9.4086565532080696E-2</v>
      </c>
      <c r="BE30" s="5">
        <v>-0.17089231594416901</v>
      </c>
      <c r="BF30" s="5">
        <v>-0.28092352624917599</v>
      </c>
      <c r="BG30" s="5">
        <v>-0.129106174156078</v>
      </c>
      <c r="BH30" s="5">
        <v>-0.16634237372292901</v>
      </c>
      <c r="BI30" s="5">
        <v>-6.1355849399150002E-2</v>
      </c>
      <c r="BJ30" s="5">
        <v>2.1927714244731802E-2</v>
      </c>
      <c r="BK30" s="5">
        <v>-0.125982189498273</v>
      </c>
      <c r="BL30" s="5">
        <v>-0.277004386829663</v>
      </c>
      <c r="BM30" s="5">
        <v>-0.22594548991597399</v>
      </c>
      <c r="BN30" s="5">
        <v>-0.220626452026144</v>
      </c>
      <c r="BO30" s="5">
        <v>-0.10943621453454901</v>
      </c>
      <c r="BP30" s="5">
        <v>9.4539180000000004E-3</v>
      </c>
    </row>
    <row r="31" spans="1:68" x14ac:dyDescent="0.2">
      <c r="A31" s="4" t="s">
        <v>27</v>
      </c>
      <c r="B31" s="5">
        <v>-3.6190568399389701E-2</v>
      </c>
      <c r="C31" s="5">
        <v>5.6586208600738597E-2</v>
      </c>
      <c r="D31" s="5">
        <v>-3.2653039483848102E-2</v>
      </c>
      <c r="E31" s="5">
        <v>0.233966882141177</v>
      </c>
      <c r="F31" s="5">
        <v>4.8250040374832298E-2</v>
      </c>
      <c r="G31" s="5">
        <v>0.14811138420727801</v>
      </c>
      <c r="H31" s="5">
        <v>0.62859438980987203</v>
      </c>
      <c r="I31" s="5">
        <v>0.157065672086068</v>
      </c>
      <c r="J31" s="5">
        <v>-2.2943368381083799E-2</v>
      </c>
      <c r="K31" s="5">
        <v>0.13415401161735899</v>
      </c>
      <c r="L31" s="5">
        <v>-0.16732662379490301</v>
      </c>
      <c r="M31" s="5">
        <v>-0.115823630839646</v>
      </c>
      <c r="N31" s="5">
        <v>-1.13297453842003E-2</v>
      </c>
      <c r="O31" s="5">
        <v>0.32631287689592497</v>
      </c>
      <c r="P31" s="5">
        <v>0.13521711806182199</v>
      </c>
      <c r="Q31" s="5">
        <v>0.106817338910976</v>
      </c>
      <c r="R31" s="5">
        <v>0.15095286648120201</v>
      </c>
      <c r="S31" s="5">
        <v>-0.24005320692999699</v>
      </c>
      <c r="T31" s="5">
        <v>0.35883844454639302</v>
      </c>
      <c r="U31" s="5">
        <v>4.5899968586538699E-2</v>
      </c>
      <c r="V31" s="5">
        <v>-1.9336367846769901E-2</v>
      </c>
      <c r="W31" s="5">
        <v>-5.29775773166598E-2</v>
      </c>
      <c r="X31" s="5">
        <v>3.1314072232265899E-2</v>
      </c>
      <c r="Y31" s="5">
        <v>-0.401212112703345</v>
      </c>
      <c r="Z31" s="5">
        <v>0.12634823811269699</v>
      </c>
      <c r="AA31" s="5">
        <v>-0.108558928378426</v>
      </c>
      <c r="AB31" s="5">
        <v>-7.9941799694412896E-2</v>
      </c>
      <c r="AC31" s="5">
        <v>1</v>
      </c>
      <c r="AD31" s="5">
        <v>-1.67201768272453E-2</v>
      </c>
      <c r="AE31" s="5">
        <v>-0.307723831367052</v>
      </c>
      <c r="AF31" s="5">
        <v>0.70485502737195704</v>
      </c>
      <c r="AG31" s="5">
        <v>0.24726546848738301</v>
      </c>
      <c r="AH31" s="5">
        <v>-1.1173888927628699E-2</v>
      </c>
      <c r="AI31" s="5">
        <v>-8.6016309928540799E-2</v>
      </c>
      <c r="AJ31" s="5">
        <v>-4.46701077941545E-2</v>
      </c>
      <c r="AK31" s="5">
        <v>5.6667375808890301E-2</v>
      </c>
      <c r="AL31" s="5">
        <v>2.3853948556752502E-2</v>
      </c>
      <c r="AM31" s="5">
        <v>4.9962133431994897E-2</v>
      </c>
      <c r="AN31" s="5">
        <v>0.10909553753045401</v>
      </c>
      <c r="AO31" s="5">
        <v>1.4263350673285401E-2</v>
      </c>
      <c r="AP31" s="5">
        <v>8.7797264297568206E-2</v>
      </c>
      <c r="AQ31" s="5">
        <v>0.14147687088347999</v>
      </c>
      <c r="AR31" s="5">
        <v>-0.10176210556194699</v>
      </c>
      <c r="AS31" s="5">
        <v>0.13347584554035199</v>
      </c>
      <c r="AT31" s="5">
        <v>8.4669940946904207E-2</v>
      </c>
      <c r="AU31" s="5">
        <v>2.98124962270328E-2</v>
      </c>
      <c r="AV31" s="5">
        <v>-0.90566242729222901</v>
      </c>
      <c r="AW31" s="5">
        <v>0.19083419957308201</v>
      </c>
      <c r="AX31" s="5">
        <v>0.54142781467376799</v>
      </c>
      <c r="AY31" s="5">
        <v>-0.34660653420977</v>
      </c>
      <c r="AZ31" s="5">
        <v>0.123806497595711</v>
      </c>
      <c r="BA31" s="5">
        <v>-0.247138756611019</v>
      </c>
      <c r="BB31" s="5">
        <v>0.116492595391119</v>
      </c>
      <c r="BC31" s="5">
        <v>-0.117943656676353</v>
      </c>
      <c r="BD31" s="5">
        <v>0.20402826540937199</v>
      </c>
      <c r="BE31" s="5">
        <v>0.17820115774391301</v>
      </c>
      <c r="BF31" s="5">
        <v>4.1127826703168099E-2</v>
      </c>
      <c r="BG31" s="5">
        <v>6.4804884060132503E-2</v>
      </c>
      <c r="BH31" s="5">
        <v>4.4594278875065001E-2</v>
      </c>
      <c r="BI31" s="5">
        <v>0.128560163233995</v>
      </c>
      <c r="BJ31" s="5">
        <v>-0.13273841080326801</v>
      </c>
      <c r="BK31" s="5">
        <v>0.17771249555242599</v>
      </c>
      <c r="BL31" s="5">
        <v>0.14685311995941999</v>
      </c>
      <c r="BM31" s="5">
        <v>0.116608998000203</v>
      </c>
      <c r="BN31" s="5">
        <v>-2.99329515656967E-3</v>
      </c>
      <c r="BO31" s="5">
        <v>8.0668356950279393E-2</v>
      </c>
      <c r="BP31" s="5">
        <v>-0.116600352</v>
      </c>
    </row>
    <row r="32" spans="1:68" x14ac:dyDescent="0.2">
      <c r="A32" s="4" t="s">
        <v>28</v>
      </c>
      <c r="B32" s="5">
        <v>8.7612768616116606E-3</v>
      </c>
      <c r="C32" s="5">
        <v>-0.26671854822072</v>
      </c>
      <c r="D32" s="5">
        <v>-0.32564042159589102</v>
      </c>
      <c r="E32" s="5">
        <v>-0.180534942757578</v>
      </c>
      <c r="F32" s="5">
        <v>0.11704743590624</v>
      </c>
      <c r="G32" s="5">
        <v>4.2735728982205699E-2</v>
      </c>
      <c r="H32" s="5">
        <v>0.90349626426462204</v>
      </c>
      <c r="I32" s="5">
        <v>-0.17664875835594701</v>
      </c>
      <c r="J32" s="5">
        <v>0.191547239945871</v>
      </c>
      <c r="K32" s="5">
        <v>0.28222852466090897</v>
      </c>
      <c r="L32" s="5">
        <v>-6.1610338999087903E-2</v>
      </c>
      <c r="M32" s="5">
        <v>6.4834979450794403E-2</v>
      </c>
      <c r="N32" s="5">
        <v>0.13144423237414099</v>
      </c>
      <c r="O32" s="5">
        <v>-5.0317814181880798E-2</v>
      </c>
      <c r="P32" s="5">
        <v>-0.123701334958063</v>
      </c>
      <c r="Q32" s="5">
        <v>7.6627714421950599E-2</v>
      </c>
      <c r="R32" s="5">
        <v>-4.03189165335677E-2</v>
      </c>
      <c r="S32" s="5">
        <v>0.11374346902356899</v>
      </c>
      <c r="T32" s="5">
        <v>0.117617679126249</v>
      </c>
      <c r="U32" s="5">
        <v>8.4302316674190594E-2</v>
      </c>
      <c r="V32" s="5">
        <v>4.3625600342607797E-2</v>
      </c>
      <c r="W32" s="5">
        <v>0.120006250895328</v>
      </c>
      <c r="X32" s="5">
        <v>0.16303575772909201</v>
      </c>
      <c r="Y32" s="5">
        <v>-0.18562429686207499</v>
      </c>
      <c r="Z32" s="5">
        <v>4.0782307040390299E-2</v>
      </c>
      <c r="AA32" s="5">
        <v>0.14022345114666801</v>
      </c>
      <c r="AB32" s="5">
        <v>0.76375210009889505</v>
      </c>
      <c r="AC32" s="5">
        <v>-1.67201768272453E-2</v>
      </c>
      <c r="AD32" s="5">
        <v>1</v>
      </c>
      <c r="AE32" s="5">
        <v>9.3412348070265605E-2</v>
      </c>
      <c r="AF32" s="5">
        <v>-4.7947934498358998E-2</v>
      </c>
      <c r="AG32" s="5">
        <v>-0.110338032134944</v>
      </c>
      <c r="AH32" s="5">
        <v>2.0959767018552199E-2</v>
      </c>
      <c r="AI32" s="5">
        <v>0.223725352131668</v>
      </c>
      <c r="AJ32" s="5">
        <v>8.2972328266728304E-2</v>
      </c>
      <c r="AK32" s="5">
        <v>-6.7019821417692096E-3</v>
      </c>
      <c r="AL32" s="5">
        <v>-3.6516718841414303E-2</v>
      </c>
      <c r="AM32" s="5">
        <v>9.5455340461707602E-2</v>
      </c>
      <c r="AN32" s="5">
        <v>8.3326809007769703E-2</v>
      </c>
      <c r="AO32" s="5">
        <v>5.8978233218756398E-3</v>
      </c>
      <c r="AP32" s="5">
        <v>-6.7723381926544701E-2</v>
      </c>
      <c r="AQ32" s="5">
        <v>-0.103796166142034</v>
      </c>
      <c r="AR32" s="5">
        <v>8.4383286222038195E-2</v>
      </c>
      <c r="AS32" s="5">
        <v>-0.17998243666276301</v>
      </c>
      <c r="AT32" s="5">
        <v>-0.17677771188591501</v>
      </c>
      <c r="AU32" s="5">
        <v>-0.15802533843826699</v>
      </c>
      <c r="AV32" s="5">
        <v>-0.47627095837782202</v>
      </c>
      <c r="AW32" s="5">
        <v>-3.0527761009758299E-2</v>
      </c>
      <c r="AX32" s="5">
        <v>0.24576617442145099</v>
      </c>
      <c r="AY32" s="5">
        <v>-0.13409603268428</v>
      </c>
      <c r="AZ32" s="5">
        <v>1.54468933984954E-2</v>
      </c>
      <c r="BA32" s="5">
        <v>0.27938665164419602</v>
      </c>
      <c r="BB32" s="5">
        <v>0.25623997734729997</v>
      </c>
      <c r="BC32" s="5">
        <v>-9.6253698010774599E-4</v>
      </c>
      <c r="BD32" s="5">
        <v>-3.1584048021117998E-3</v>
      </c>
      <c r="BE32" s="5">
        <v>-0.16536558388171799</v>
      </c>
      <c r="BF32" s="5">
        <v>-0.26141713406167999</v>
      </c>
      <c r="BG32" s="5">
        <v>-9.5583065074680201E-2</v>
      </c>
      <c r="BH32" s="5">
        <v>-9.8175762754358797E-2</v>
      </c>
      <c r="BI32" s="5">
        <v>-6.4802863585453604E-2</v>
      </c>
      <c r="BJ32" s="5">
        <v>5.4523276079356899E-2</v>
      </c>
      <c r="BK32" s="5">
        <v>-9.2936098553382807E-2</v>
      </c>
      <c r="BL32" s="5">
        <v>-0.23404545265232601</v>
      </c>
      <c r="BM32" s="5">
        <v>-0.23213768843107199</v>
      </c>
      <c r="BN32" s="5">
        <v>-5.9928340370684403E-2</v>
      </c>
      <c r="BO32" s="5">
        <v>-4.1733425793779498E-2</v>
      </c>
      <c r="BP32" s="5">
        <v>-4.3212700000000003E-3</v>
      </c>
    </row>
    <row r="33" spans="1:68" x14ac:dyDescent="0.2">
      <c r="A33" s="4" t="s">
        <v>29</v>
      </c>
      <c r="B33" s="5">
        <v>3.2734569321366903E-2</v>
      </c>
      <c r="C33" s="5">
        <v>-0.29941160880102102</v>
      </c>
      <c r="D33" s="5">
        <v>9.30544190674817E-2</v>
      </c>
      <c r="E33" s="5">
        <v>-0.48531702681137201</v>
      </c>
      <c r="F33" s="5">
        <v>2.9754568143576399E-2</v>
      </c>
      <c r="G33" s="5">
        <v>-0.101347707971333</v>
      </c>
      <c r="H33" s="5">
        <v>-0.149216494411676</v>
      </c>
      <c r="I33" s="5">
        <v>-0.290904151963783</v>
      </c>
      <c r="J33" s="5">
        <v>1.4373238341219299E-2</v>
      </c>
      <c r="K33" s="5">
        <v>-7.6764291890654604E-2</v>
      </c>
      <c r="L33" s="5">
        <v>0.39032888195491</v>
      </c>
      <c r="M33" s="5">
        <v>0.13398731914155701</v>
      </c>
      <c r="N33" s="5">
        <v>-9.3499003311557596E-2</v>
      </c>
      <c r="O33" s="5">
        <v>-0.43880892169833702</v>
      </c>
      <c r="P33" s="5">
        <v>-0.13915197461350801</v>
      </c>
      <c r="Q33" s="5">
        <v>-6.6820189844267602E-2</v>
      </c>
      <c r="R33" s="5">
        <v>-0.360477381734502</v>
      </c>
      <c r="S33" s="5">
        <v>0.39747296421710798</v>
      </c>
      <c r="T33" s="5">
        <v>-6.7040116651522E-2</v>
      </c>
      <c r="U33" s="5">
        <v>-6.05463785818195E-2</v>
      </c>
      <c r="V33" s="5">
        <v>5.0341332945397797E-2</v>
      </c>
      <c r="W33" s="5">
        <v>5.1895219700341E-2</v>
      </c>
      <c r="X33" s="5">
        <v>0.72235771633371704</v>
      </c>
      <c r="Y33" s="5">
        <v>0.66190290432130405</v>
      </c>
      <c r="Z33" s="5">
        <v>-4.4564290427535097E-2</v>
      </c>
      <c r="AA33" s="5">
        <v>0.22847744323962399</v>
      </c>
      <c r="AB33" s="5">
        <v>0.11409099496231299</v>
      </c>
      <c r="AC33" s="5">
        <v>-0.307723831367052</v>
      </c>
      <c r="AD33" s="5">
        <v>9.3412348070265605E-2</v>
      </c>
      <c r="AE33" s="5">
        <v>1</v>
      </c>
      <c r="AF33" s="5">
        <v>-0.61527597564834402</v>
      </c>
      <c r="AG33" s="5">
        <v>-0.94217477158552798</v>
      </c>
      <c r="AH33" s="5">
        <v>1.4330202474583499E-2</v>
      </c>
      <c r="AI33" s="5">
        <v>4.4429170913052998E-2</v>
      </c>
      <c r="AJ33" s="5">
        <v>2.66611535811772E-2</v>
      </c>
      <c r="AK33" s="5">
        <v>5.09688482651207E-2</v>
      </c>
      <c r="AL33" s="5">
        <v>-4.34603208399824E-2</v>
      </c>
      <c r="AM33" s="5">
        <v>6.5518844703088303E-2</v>
      </c>
      <c r="AN33" s="5">
        <v>-8.3654444699027997E-2</v>
      </c>
      <c r="AO33" s="5">
        <v>-4.7307812103236202E-2</v>
      </c>
      <c r="AP33" s="5">
        <v>-8.0333865606512095E-2</v>
      </c>
      <c r="AQ33" s="5">
        <v>-9.64885717677781E-2</v>
      </c>
      <c r="AR33" s="5">
        <v>9.4139357368227594E-2</v>
      </c>
      <c r="AS33" s="5">
        <v>-0.199826335427434</v>
      </c>
      <c r="AT33" s="5">
        <v>-6.1138498634970402E-2</v>
      </c>
      <c r="AU33" s="5">
        <v>-2.2050590614841999E-2</v>
      </c>
      <c r="AV33" s="5">
        <v>-0.38684933550968897</v>
      </c>
      <c r="AW33" s="5">
        <v>-0.45991764462740897</v>
      </c>
      <c r="AX33" s="5">
        <v>-0.24375813556884801</v>
      </c>
      <c r="AY33" s="5">
        <v>-0.158419574919829</v>
      </c>
      <c r="AZ33" s="5">
        <v>-0.32439227109811702</v>
      </c>
      <c r="BA33" s="5">
        <v>0.35709526207443998</v>
      </c>
      <c r="BB33" s="5">
        <v>0.32067071534742903</v>
      </c>
      <c r="BC33" s="5">
        <v>-1.6924038518135301E-2</v>
      </c>
      <c r="BD33" s="5">
        <v>-0.38857874631969103</v>
      </c>
      <c r="BE33" s="5">
        <v>-0.382824546858126</v>
      </c>
      <c r="BF33" s="5">
        <v>-0.14344016085922601</v>
      </c>
      <c r="BG33" s="5">
        <v>-0.114650116206608</v>
      </c>
      <c r="BH33" s="5">
        <v>-0.104709867384851</v>
      </c>
      <c r="BI33" s="5">
        <v>-7.4497108197400103E-2</v>
      </c>
      <c r="BJ33" s="5">
        <v>5.8760996431502101E-2</v>
      </c>
      <c r="BK33" s="5">
        <v>-0.214621869947693</v>
      </c>
      <c r="BL33" s="5">
        <v>-8.5056551062705696E-2</v>
      </c>
      <c r="BM33" s="5">
        <v>-4.4381695554431399E-3</v>
      </c>
      <c r="BN33" s="5">
        <v>-8.5750075213176499E-2</v>
      </c>
      <c r="BO33" s="5">
        <v>-0.14791732095367299</v>
      </c>
      <c r="BP33" s="5">
        <v>0.23926581</v>
      </c>
    </row>
    <row r="34" spans="1:68" x14ac:dyDescent="0.2">
      <c r="A34" s="4" t="s">
        <v>30</v>
      </c>
      <c r="B34" s="5">
        <v>-1.7166058934854699E-2</v>
      </c>
      <c r="C34" s="5">
        <v>0.14471183733349699</v>
      </c>
      <c r="D34" s="5">
        <v>-9.5353232601230006E-2</v>
      </c>
      <c r="E34" s="5">
        <v>0.49543718117824298</v>
      </c>
      <c r="F34" s="5">
        <v>3.6215513351116002E-2</v>
      </c>
      <c r="G34" s="5">
        <v>0.17024661889418899</v>
      </c>
      <c r="H34" s="5">
        <v>0.55149177049201803</v>
      </c>
      <c r="I34" s="5">
        <v>0.332201789520844</v>
      </c>
      <c r="J34" s="5">
        <v>2.4436576209962901E-3</v>
      </c>
      <c r="K34" s="5">
        <v>0.157333408530621</v>
      </c>
      <c r="L34" s="5">
        <v>-0.196570133252709</v>
      </c>
      <c r="M34" s="5">
        <v>-0.26318095245172801</v>
      </c>
      <c r="N34" s="5">
        <v>1.3961387550858099E-2</v>
      </c>
      <c r="O34" s="5">
        <v>0.41476667709336301</v>
      </c>
      <c r="P34" s="5">
        <v>0.17954871786663701</v>
      </c>
      <c r="Q34" s="5">
        <v>0.155768080765156</v>
      </c>
      <c r="R34" s="5">
        <v>0.32988805249651099</v>
      </c>
      <c r="S34" s="5">
        <v>-0.42076560121101603</v>
      </c>
      <c r="T34" s="5">
        <v>0.26514230053622001</v>
      </c>
      <c r="U34" s="5">
        <v>6.5253728958700796E-2</v>
      </c>
      <c r="V34" s="5">
        <v>-4.4728652180331403E-2</v>
      </c>
      <c r="W34" s="5">
        <v>-3.6924965849712499E-2</v>
      </c>
      <c r="X34" s="5">
        <v>-0.20870799783628599</v>
      </c>
      <c r="Y34" s="5">
        <v>-0.31929363819066697</v>
      </c>
      <c r="Z34" s="5">
        <v>0.19992362060722599</v>
      </c>
      <c r="AA34" s="5">
        <v>-0.21644835810711099</v>
      </c>
      <c r="AB34" s="5">
        <v>-8.0078364281592498E-2</v>
      </c>
      <c r="AC34" s="5">
        <v>0.70485502737195704</v>
      </c>
      <c r="AD34" s="5">
        <v>-4.7947934498358998E-2</v>
      </c>
      <c r="AE34" s="5">
        <v>-0.61527597564834402</v>
      </c>
      <c r="AF34" s="5">
        <v>1</v>
      </c>
      <c r="AG34" s="5">
        <v>0.61068156014983899</v>
      </c>
      <c r="AH34" s="5">
        <v>-1.30670273058799E-2</v>
      </c>
      <c r="AI34" s="5">
        <v>-0.124457197679783</v>
      </c>
      <c r="AJ34" s="5">
        <v>-9.2743951943066602E-2</v>
      </c>
      <c r="AK34" s="5">
        <v>6.6063740515468095E-2</v>
      </c>
      <c r="AL34" s="5">
        <v>5.1063637097081803E-2</v>
      </c>
      <c r="AM34" s="5">
        <v>5.0297945289301697E-2</v>
      </c>
      <c r="AN34" s="5">
        <v>0.167560600942388</v>
      </c>
      <c r="AO34" s="5">
        <v>3.6240592285189999E-2</v>
      </c>
      <c r="AP34" s="5">
        <v>0.108300221976634</v>
      </c>
      <c r="AQ34" s="5">
        <v>0.16245564702971299</v>
      </c>
      <c r="AR34" s="5">
        <v>-0.117770061706179</v>
      </c>
      <c r="AS34" s="5">
        <v>0.28046299860846702</v>
      </c>
      <c r="AT34" s="5">
        <v>8.3157816100199206E-2</v>
      </c>
      <c r="AU34" s="5">
        <v>3.6735972683898402E-2</v>
      </c>
      <c r="AV34" s="5">
        <v>-0.44284866707549803</v>
      </c>
      <c r="AW34" s="5">
        <v>0.233783830432789</v>
      </c>
      <c r="AX34" s="5">
        <v>0.50309756233863101</v>
      </c>
      <c r="AY34" s="5">
        <v>-0.23641573771368701</v>
      </c>
      <c r="AZ34" s="5">
        <v>0.327903504127806</v>
      </c>
      <c r="BA34" s="5">
        <v>-0.33693785044189101</v>
      </c>
      <c r="BB34" s="5">
        <v>-4.3406030550107999E-2</v>
      </c>
      <c r="BC34" s="5">
        <v>-0.10886671266881701</v>
      </c>
      <c r="BD34" s="5">
        <v>0.397188696906564</v>
      </c>
      <c r="BE34" s="5">
        <v>0.423874595630092</v>
      </c>
      <c r="BF34" s="5">
        <v>0.14309394302803</v>
      </c>
      <c r="BG34" s="5">
        <v>0.15378137907337799</v>
      </c>
      <c r="BH34" s="5">
        <v>9.9476439299516203E-2</v>
      </c>
      <c r="BI34" s="5">
        <v>0.135007197788375</v>
      </c>
      <c r="BJ34" s="5">
        <v>-0.108827683179801</v>
      </c>
      <c r="BK34" s="5">
        <v>0.29827104186082798</v>
      </c>
      <c r="BL34" s="5">
        <v>0.11509381905549899</v>
      </c>
      <c r="BM34" s="5">
        <v>0.10581381700468601</v>
      </c>
      <c r="BN34" s="5">
        <v>1.06797166287759E-2</v>
      </c>
      <c r="BO34" s="5">
        <v>9.5076375121166207E-2</v>
      </c>
      <c r="BP34" s="5">
        <v>-0.26945390899999999</v>
      </c>
    </row>
    <row r="35" spans="1:68" x14ac:dyDescent="0.2">
      <c r="A35" s="4" t="s">
        <v>31</v>
      </c>
      <c r="B35" s="5">
        <v>-5.4747755710151703E-2</v>
      </c>
      <c r="C35" s="5">
        <v>0.27996401971650198</v>
      </c>
      <c r="D35" s="5">
        <v>-5.7417744903490803E-2</v>
      </c>
      <c r="E35" s="5">
        <v>0.52183643381533695</v>
      </c>
      <c r="F35" s="5">
        <v>-5.24958908576161E-2</v>
      </c>
      <c r="G35" s="5">
        <v>0.11626968784687999</v>
      </c>
      <c r="H35" s="5">
        <v>0.176816892499638</v>
      </c>
      <c r="I35" s="5">
        <v>0.29128362547713998</v>
      </c>
      <c r="J35" s="5">
        <v>2.9667074342238899E-2</v>
      </c>
      <c r="K35" s="5">
        <v>-1.10112230458554E-2</v>
      </c>
      <c r="L35" s="5">
        <v>-0.33234076778335198</v>
      </c>
      <c r="M35" s="5">
        <v>-0.133922214129857</v>
      </c>
      <c r="N35" s="5">
        <v>0.105357412232301</v>
      </c>
      <c r="O35" s="5">
        <v>0.47946924534762803</v>
      </c>
      <c r="P35" s="5">
        <v>0.148657959737481</v>
      </c>
      <c r="Q35" s="5">
        <v>7.1705809566079803E-2</v>
      </c>
      <c r="R35" s="5">
        <v>0.386159971084167</v>
      </c>
      <c r="S35" s="5">
        <v>-0.58770436300658102</v>
      </c>
      <c r="T35" s="5">
        <v>-0.13361997392498101</v>
      </c>
      <c r="U35" s="5">
        <v>3.2304426891946597E-2</v>
      </c>
      <c r="V35" s="5">
        <v>-0.10788558536597399</v>
      </c>
      <c r="W35" s="5">
        <v>6.0022099870897502E-2</v>
      </c>
      <c r="X35" s="5">
        <v>-0.66321838688471102</v>
      </c>
      <c r="Y35" s="5">
        <v>-0.21089883580803101</v>
      </c>
      <c r="Z35" s="5">
        <v>-1.6372778001642E-2</v>
      </c>
      <c r="AA35" s="5">
        <v>-0.360619215269329</v>
      </c>
      <c r="AB35" s="5">
        <v>-0.12380590286981</v>
      </c>
      <c r="AC35" s="5">
        <v>0.24726546848738301</v>
      </c>
      <c r="AD35" s="5">
        <v>-0.110338032134944</v>
      </c>
      <c r="AE35" s="5">
        <v>-0.94217477158552798</v>
      </c>
      <c r="AF35" s="5">
        <v>0.61068156014983899</v>
      </c>
      <c r="AG35" s="5">
        <v>1</v>
      </c>
      <c r="AH35" s="5">
        <v>-8.7971647297011499E-2</v>
      </c>
      <c r="AI35" s="5">
        <v>-5.78699214674002E-2</v>
      </c>
      <c r="AJ35" s="5">
        <v>-4.1752817826465401E-2</v>
      </c>
      <c r="AK35" s="5">
        <v>-3.4085079937058199E-2</v>
      </c>
      <c r="AL35" s="5">
        <v>4.4420427533658102E-2</v>
      </c>
      <c r="AM35" s="5">
        <v>-4.8877769375257001E-2</v>
      </c>
      <c r="AN35" s="5">
        <v>7.0620677409894403E-2</v>
      </c>
      <c r="AO35" s="5">
        <v>4.77992393047596E-2</v>
      </c>
      <c r="AP35" s="5">
        <v>0.103606036881548</v>
      </c>
      <c r="AQ35" s="5">
        <v>0.11693729799362899</v>
      </c>
      <c r="AR35" s="5">
        <v>-0.10606252765697601</v>
      </c>
      <c r="AS35" s="5">
        <v>0.20849811238844099</v>
      </c>
      <c r="AT35" s="5">
        <v>8.8642729314741001E-2</v>
      </c>
      <c r="AU35" s="5">
        <v>4.7696866445314803E-2</v>
      </c>
      <c r="AV35" s="5">
        <v>0.85108025515665398</v>
      </c>
      <c r="AW35" s="5">
        <v>0.40505817525950499</v>
      </c>
      <c r="AX35" s="5">
        <v>0.164761572210264</v>
      </c>
      <c r="AY35" s="5">
        <v>8.0353859002765995E-2</v>
      </c>
      <c r="AZ35" s="5">
        <v>0.35720749898135501</v>
      </c>
      <c r="BA35" s="5">
        <v>-0.42509604544443302</v>
      </c>
      <c r="BB35" s="5">
        <v>-0.35764779734888802</v>
      </c>
      <c r="BC35" s="5">
        <v>2.1168718794191101E-2</v>
      </c>
      <c r="BD35" s="5">
        <v>0.42766855089637201</v>
      </c>
      <c r="BE35" s="5">
        <v>0.43311044787610298</v>
      </c>
      <c r="BF35" s="5">
        <v>0.14133400210220501</v>
      </c>
      <c r="BG35" s="5">
        <v>0.123431071841133</v>
      </c>
      <c r="BH35" s="5">
        <v>8.2051000340401498E-2</v>
      </c>
      <c r="BI35" s="5">
        <v>8.1774670274046099E-2</v>
      </c>
      <c r="BJ35" s="5">
        <v>-8.6760451168945998E-2</v>
      </c>
      <c r="BK35" s="5">
        <v>0.25553194181292099</v>
      </c>
      <c r="BL35" s="5">
        <v>6.9313606225408997E-2</v>
      </c>
      <c r="BM35" s="5">
        <v>-1.0577719132107701E-2</v>
      </c>
      <c r="BN35" s="5">
        <v>9.2244469603082899E-2</v>
      </c>
      <c r="BO35" s="5">
        <v>0.157673282967525</v>
      </c>
      <c r="BP35" s="5">
        <v>-0.266661233</v>
      </c>
    </row>
    <row r="36" spans="1:68" x14ac:dyDescent="0.2">
      <c r="A36" s="4" t="s">
        <v>32</v>
      </c>
      <c r="B36" s="5">
        <v>-3.8181003975079501E-2</v>
      </c>
      <c r="C36" s="5">
        <v>-2.7683736977916599E-2</v>
      </c>
      <c r="D36" s="5">
        <v>1.8556404518776201E-2</v>
      </c>
      <c r="E36" s="5">
        <v>-4.4629277648891297E-2</v>
      </c>
      <c r="F36" s="5">
        <v>4.0891113561812499E-2</v>
      </c>
      <c r="G36" s="5">
        <v>1.1414102244289801E-2</v>
      </c>
      <c r="H36" s="5">
        <v>0.85320090926167502</v>
      </c>
      <c r="I36" s="5">
        <v>-3.7993600300597598E-2</v>
      </c>
      <c r="J36" s="5">
        <v>0.227816698327133</v>
      </c>
      <c r="K36" s="5">
        <v>0.39080839072460499</v>
      </c>
      <c r="L36" s="5">
        <v>-8.4154509950652406E-2</v>
      </c>
      <c r="M36" s="5">
        <v>3.41701512604232E-2</v>
      </c>
      <c r="N36" s="5">
        <v>0.148993233139769</v>
      </c>
      <c r="O36" s="5">
        <v>-4.0933190639066301E-2</v>
      </c>
      <c r="P36" s="5">
        <v>-0.15857771112557401</v>
      </c>
      <c r="Q36" s="5">
        <v>-6.06016764346421E-2</v>
      </c>
      <c r="R36" s="5">
        <v>-2.8890960167243501E-2</v>
      </c>
      <c r="S36" s="5">
        <v>0.14019232908967499</v>
      </c>
      <c r="T36" s="5">
        <v>-2.4669485622297298E-3</v>
      </c>
      <c r="U36" s="5">
        <v>9.9394566557864002E-3</v>
      </c>
      <c r="V36" s="5">
        <v>0.25782470028032001</v>
      </c>
      <c r="W36" s="5">
        <v>7.02180641314799E-3</v>
      </c>
      <c r="X36" s="5">
        <v>-1.25009658898359E-2</v>
      </c>
      <c r="Y36" s="5">
        <v>-0.13661103000022701</v>
      </c>
      <c r="Z36" s="5">
        <v>9.0043801690179604E-3</v>
      </c>
      <c r="AA36" s="5">
        <v>7.2162449362280501E-3</v>
      </c>
      <c r="AB36" s="5">
        <v>5.4168241081662703E-2</v>
      </c>
      <c r="AC36" s="5">
        <v>-1.1173888927628699E-2</v>
      </c>
      <c r="AD36" s="5">
        <v>2.0959767018552199E-2</v>
      </c>
      <c r="AE36" s="5">
        <v>1.4330202474583499E-2</v>
      </c>
      <c r="AF36" s="5">
        <v>-1.30670273058799E-2</v>
      </c>
      <c r="AG36" s="5">
        <v>-8.7971647297011499E-2</v>
      </c>
      <c r="AH36" s="5">
        <v>1</v>
      </c>
      <c r="AI36" s="5">
        <v>0.20788502152364199</v>
      </c>
      <c r="AJ36" s="5">
        <v>6.8343389542207297E-2</v>
      </c>
      <c r="AK36" s="5">
        <v>1.18863532766423E-2</v>
      </c>
      <c r="AL36" s="5">
        <v>1.30653875524949E-3</v>
      </c>
      <c r="AM36" s="5">
        <v>1.7987360165485501E-2</v>
      </c>
      <c r="AN36" s="5">
        <v>6.6918129123545805E-2</v>
      </c>
      <c r="AO36" s="5">
        <v>2.1469676817475601E-2</v>
      </c>
      <c r="AP36" s="5">
        <v>-9.9529288381828701E-2</v>
      </c>
      <c r="AQ36" s="5">
        <v>-0.116737169817358</v>
      </c>
      <c r="AR36" s="5">
        <v>1.50920137352769E-2</v>
      </c>
      <c r="AS36" s="5">
        <v>-2.3925271211709301E-2</v>
      </c>
      <c r="AT36" s="5">
        <v>-0.191532836241181</v>
      </c>
      <c r="AU36" s="5">
        <v>-0.23898484004642201</v>
      </c>
      <c r="AV36" s="5">
        <v>-0.49275158375860001</v>
      </c>
      <c r="AW36" s="5">
        <v>8.5406437707898103E-2</v>
      </c>
      <c r="AX36" s="5">
        <v>0.13756379805691499</v>
      </c>
      <c r="AY36" s="5">
        <v>0.10726711550651299</v>
      </c>
      <c r="AZ36" s="5">
        <v>-2.5978789498327E-2</v>
      </c>
      <c r="BA36" s="5">
        <v>0.130483842758747</v>
      </c>
      <c r="BB36" s="5">
        <v>-0.23804463149923599</v>
      </c>
      <c r="BC36" s="5">
        <v>-5.5464780394167502E-2</v>
      </c>
      <c r="BD36" s="5">
        <v>-1.62531401222578E-2</v>
      </c>
      <c r="BE36" s="5">
        <v>-3.5792022934931E-2</v>
      </c>
      <c r="BF36" s="5">
        <v>-2.8713490894795898E-2</v>
      </c>
      <c r="BG36" s="5">
        <v>-1.8641626033593799E-2</v>
      </c>
      <c r="BH36" s="5">
        <v>-2.1645509966442301E-2</v>
      </c>
      <c r="BI36" s="5">
        <v>-5.8943804665281201E-2</v>
      </c>
      <c r="BJ36" s="5">
        <v>3.1174120886454899E-2</v>
      </c>
      <c r="BK36" s="5">
        <v>-1.0503715880883901E-2</v>
      </c>
      <c r="BL36" s="5">
        <v>-0.19905429066465</v>
      </c>
      <c r="BM36" s="5">
        <v>-0.146630063221485</v>
      </c>
      <c r="BN36" s="5">
        <v>-0.21234649774473999</v>
      </c>
      <c r="BO36" s="5">
        <v>-0.102105275553379</v>
      </c>
      <c r="BP36" s="5">
        <v>1.3827935E-2</v>
      </c>
    </row>
    <row r="37" spans="1:68" x14ac:dyDescent="0.2">
      <c r="A37" s="4" t="s">
        <v>33</v>
      </c>
      <c r="B37" s="5">
        <v>2.9660288825865001E-2</v>
      </c>
      <c r="C37" s="5">
        <v>9.21601719471694E-4</v>
      </c>
      <c r="D37" s="5">
        <v>1.1193975559246099E-2</v>
      </c>
      <c r="E37" s="5">
        <v>-0.185636430971861</v>
      </c>
      <c r="F37" s="5">
        <v>1.73373617079665E-2</v>
      </c>
      <c r="G37" s="5">
        <v>1.41882371630055E-3</v>
      </c>
      <c r="H37" s="5" t="s">
        <v>66</v>
      </c>
      <c r="I37" s="5">
        <v>-0.36418246290284501</v>
      </c>
      <c r="J37" s="5">
        <v>-1.2426293643716901E-2</v>
      </c>
      <c r="K37" s="5">
        <v>-0.14084871261548901</v>
      </c>
      <c r="L37" s="5">
        <v>-2.1340084545155999E-2</v>
      </c>
      <c r="M37" s="5">
        <v>0.28911763311998601</v>
      </c>
      <c r="N37" s="5">
        <v>0.11034897910132301</v>
      </c>
      <c r="O37" s="5">
        <v>-8.0829821918892902E-2</v>
      </c>
      <c r="P37" s="5">
        <v>0.24513530828759</v>
      </c>
      <c r="Q37" s="5">
        <v>-0.26380846370013</v>
      </c>
      <c r="R37" s="5">
        <v>0.104818437967949</v>
      </c>
      <c r="S37" s="5">
        <v>9.3179121902829398E-2</v>
      </c>
      <c r="T37" s="5">
        <v>-2.9026476035575701E-2</v>
      </c>
      <c r="U37" s="5">
        <v>-0.12266972528992499</v>
      </c>
      <c r="V37" s="5">
        <v>-8.6391201310908501E-3</v>
      </c>
      <c r="W37" s="5">
        <v>0.114563325830289</v>
      </c>
      <c r="X37" s="5">
        <v>-7.4662766960112106E-2</v>
      </c>
      <c r="Y37" s="5">
        <v>0.96861960450102702</v>
      </c>
      <c r="Z37" s="5">
        <v>-3.1313965780985498E-2</v>
      </c>
      <c r="AA37" s="5">
        <v>4.0302760227251502E-2</v>
      </c>
      <c r="AB37" s="5">
        <v>0.22797819871526101</v>
      </c>
      <c r="AC37" s="5">
        <v>-8.6016309928540799E-2</v>
      </c>
      <c r="AD37" s="5">
        <v>0.223725352131668</v>
      </c>
      <c r="AE37" s="5">
        <v>4.4429170913052998E-2</v>
      </c>
      <c r="AF37" s="5">
        <v>-0.124457197679783</v>
      </c>
      <c r="AG37" s="5">
        <v>-5.78699214674002E-2</v>
      </c>
      <c r="AH37" s="5">
        <v>0.20788502152364199</v>
      </c>
      <c r="AI37" s="5">
        <v>1</v>
      </c>
      <c r="AJ37" s="5">
        <v>0.79669314717029605</v>
      </c>
      <c r="AK37" s="5">
        <v>-0.27091911104685001</v>
      </c>
      <c r="AL37" s="5">
        <v>-9.5341614052081997E-2</v>
      </c>
      <c r="AM37" s="5">
        <v>-0.106339107325953</v>
      </c>
      <c r="AN37" s="5">
        <v>0.23776795379680701</v>
      </c>
      <c r="AO37" s="5">
        <v>-0.181195432846736</v>
      </c>
      <c r="AP37" s="5">
        <v>-7.9801121623537002E-2</v>
      </c>
      <c r="AQ37" s="5">
        <v>-5.6913242678262997E-2</v>
      </c>
      <c r="AR37" s="5">
        <v>1.8097394744553599E-2</v>
      </c>
      <c r="AS37" s="5">
        <v>-0.15919216467221001</v>
      </c>
      <c r="AT37" s="5">
        <v>-0.35574827184017399</v>
      </c>
      <c r="AU37" s="5">
        <v>-0.36662766526976198</v>
      </c>
      <c r="AV37" s="5">
        <v>-0.26319175620396501</v>
      </c>
      <c r="AW37" s="5">
        <v>0.34754339197032502</v>
      </c>
      <c r="AX37" s="5">
        <v>0.93528763829634298</v>
      </c>
      <c r="AY37" s="5">
        <v>-0.24338295529374299</v>
      </c>
      <c r="AZ37" s="5">
        <v>-0.18548833709616</v>
      </c>
      <c r="BA37" s="5">
        <v>0.180431219188636</v>
      </c>
      <c r="BB37" s="5">
        <v>4.5614704984086901E-2</v>
      </c>
      <c r="BC37" s="5">
        <v>-5.5242531947925798E-2</v>
      </c>
      <c r="BD37" s="5">
        <v>-0.10667972460656</v>
      </c>
      <c r="BE37" s="5">
        <v>-2.33279073012614E-2</v>
      </c>
      <c r="BF37" s="5">
        <v>-0.28384209734489702</v>
      </c>
      <c r="BG37" s="5">
        <v>-0.17121523178704301</v>
      </c>
      <c r="BH37" s="5">
        <v>-0.33359110303481498</v>
      </c>
      <c r="BI37" s="5">
        <v>-3.93278981523974E-2</v>
      </c>
      <c r="BJ37" s="5">
        <v>-9.69946927661412E-2</v>
      </c>
      <c r="BK37" s="5">
        <v>-7.3388667174910494E-2</v>
      </c>
      <c r="BL37" s="5">
        <v>7.9687771311312605E-2</v>
      </c>
      <c r="BM37" s="5">
        <v>9.7470687316486795E-2</v>
      </c>
      <c r="BN37" s="5">
        <v>-0.108086742601387</v>
      </c>
      <c r="BO37" s="5">
        <v>4.1192726863748398E-2</v>
      </c>
      <c r="BP37" s="5">
        <v>1.3008015E-2</v>
      </c>
    </row>
    <row r="38" spans="1:68" x14ac:dyDescent="0.2">
      <c r="A38" s="4" t="s">
        <v>34</v>
      </c>
      <c r="B38" s="5">
        <v>3.68393099375749E-2</v>
      </c>
      <c r="C38" s="5">
        <v>-2.4581610680239702E-2</v>
      </c>
      <c r="D38" s="5">
        <v>1.6289278851008102E-2</v>
      </c>
      <c r="E38" s="5">
        <v>-8.9600220927890897E-2</v>
      </c>
      <c r="F38" s="5">
        <v>6.0712024305835201E-2</v>
      </c>
      <c r="G38" s="5">
        <v>2.83145287262326E-2</v>
      </c>
      <c r="H38" s="5" t="s">
        <v>66</v>
      </c>
      <c r="I38" s="5">
        <v>-0.37149192369019102</v>
      </c>
      <c r="J38" s="5">
        <v>-7.3991753065839105E-2</v>
      </c>
      <c r="K38" s="5">
        <v>-0.35991411331635498</v>
      </c>
      <c r="L38" s="5">
        <v>-2.1494395983456101E-2</v>
      </c>
      <c r="M38" s="5">
        <v>0.22497011814823001</v>
      </c>
      <c r="N38" s="5">
        <v>2.15661491755356E-2</v>
      </c>
      <c r="O38" s="5">
        <v>-1.6528595216297799E-2</v>
      </c>
      <c r="P38" s="5">
        <v>0.30591404787037602</v>
      </c>
      <c r="Q38" s="5">
        <v>-0.21172180692280099</v>
      </c>
      <c r="R38" s="5">
        <v>0.10314122088336899</v>
      </c>
      <c r="S38" s="5">
        <v>7.1459041569487902E-2</v>
      </c>
      <c r="T38" s="5">
        <v>-2.6234251174078901E-2</v>
      </c>
      <c r="U38" s="5">
        <v>-0.12319285825578501</v>
      </c>
      <c r="V38" s="5">
        <v>-4.3172442447202801E-2</v>
      </c>
      <c r="W38" s="5">
        <v>-4.5385346579429799E-3</v>
      </c>
      <c r="X38" s="5">
        <v>-5.2442546766080102E-2</v>
      </c>
      <c r="Y38" s="5">
        <v>-0.74842556088259804</v>
      </c>
      <c r="Z38" s="5">
        <v>-5.6587018501482803E-3</v>
      </c>
      <c r="AA38" s="5">
        <v>4.8906425123563697E-2</v>
      </c>
      <c r="AB38" s="5">
        <v>0.107379357166214</v>
      </c>
      <c r="AC38" s="5">
        <v>-4.46701077941545E-2</v>
      </c>
      <c r="AD38" s="5">
        <v>8.2972328266728304E-2</v>
      </c>
      <c r="AE38" s="5">
        <v>2.66611535811772E-2</v>
      </c>
      <c r="AF38" s="5">
        <v>-9.2743951943066602E-2</v>
      </c>
      <c r="AG38" s="5">
        <v>-4.1752817826465401E-2</v>
      </c>
      <c r="AH38" s="5">
        <v>6.8343389542207297E-2</v>
      </c>
      <c r="AI38" s="5">
        <v>0.79669314717029605</v>
      </c>
      <c r="AJ38" s="5">
        <v>1</v>
      </c>
      <c r="AK38" s="5">
        <v>-0.25238478098677603</v>
      </c>
      <c r="AL38" s="5">
        <v>-5.9155255925504101E-2</v>
      </c>
      <c r="AM38" s="5">
        <v>-6.22698402159974E-2</v>
      </c>
      <c r="AN38" s="5">
        <v>0.58813442115911896</v>
      </c>
      <c r="AO38" s="5">
        <v>-1.2643721599409101E-2</v>
      </c>
      <c r="AP38" s="5">
        <v>-5.13506548849453E-2</v>
      </c>
      <c r="AQ38" s="5">
        <v>-1.24030660020481E-2</v>
      </c>
      <c r="AR38" s="5">
        <v>3.3820110673732002E-3</v>
      </c>
      <c r="AS38" s="5">
        <v>-4.9567698925865003E-2</v>
      </c>
      <c r="AT38" s="5">
        <v>-0.23843832985375499</v>
      </c>
      <c r="AU38" s="5">
        <v>-0.21297730769408199</v>
      </c>
      <c r="AV38" s="5">
        <v>-7.8691872645834895E-2</v>
      </c>
      <c r="AW38" s="5">
        <v>0.29436743694453998</v>
      </c>
      <c r="AX38" s="5">
        <v>0.89035918213966003</v>
      </c>
      <c r="AY38" s="5">
        <v>-0.34418404705508798</v>
      </c>
      <c r="AZ38" s="5">
        <v>-0.20997227099737401</v>
      </c>
      <c r="BA38" s="5">
        <v>0.14023361383281999</v>
      </c>
      <c r="BB38" s="5">
        <v>5.4493502001800899E-2</v>
      </c>
      <c r="BC38" s="5">
        <v>-4.2184614638984003E-3</v>
      </c>
      <c r="BD38" s="5">
        <v>-0.117039372634805</v>
      </c>
      <c r="BE38" s="5">
        <v>6.3993310551358298E-4</v>
      </c>
      <c r="BF38" s="5">
        <v>-0.17101814567696999</v>
      </c>
      <c r="BG38" s="5">
        <v>-0.107242089781327</v>
      </c>
      <c r="BH38" s="5">
        <v>-0.31989223474576101</v>
      </c>
      <c r="BI38" s="5">
        <v>4.05630855367953E-3</v>
      </c>
      <c r="BJ38" s="5">
        <v>-0.123418535809779</v>
      </c>
      <c r="BK38" s="5">
        <v>-5.0012236417188799E-2</v>
      </c>
      <c r="BL38" s="5">
        <v>0.15155067200133701</v>
      </c>
      <c r="BM38" s="5">
        <v>0.13018468654152099</v>
      </c>
      <c r="BN38" s="5">
        <v>7.7647080512891598E-2</v>
      </c>
      <c r="BO38" s="5">
        <v>9.2599611657573799E-2</v>
      </c>
      <c r="BP38" s="5">
        <v>1.5351996E-2</v>
      </c>
    </row>
    <row r="39" spans="1:68" x14ac:dyDescent="0.2">
      <c r="A39" s="4" t="s">
        <v>35</v>
      </c>
      <c r="B39" s="5">
        <v>5.1152070172584803E-3</v>
      </c>
      <c r="C39" s="5">
        <v>-9.13694940196495E-2</v>
      </c>
      <c r="D39" s="5">
        <v>4.6060335182817401E-2</v>
      </c>
      <c r="E39" s="5">
        <v>-1.26811693047796E-2</v>
      </c>
      <c r="F39" s="5">
        <v>2.7480943696410499E-2</v>
      </c>
      <c r="G39" s="5">
        <v>-0.16388614549069699</v>
      </c>
      <c r="H39" s="5">
        <v>0.779250173546296</v>
      </c>
      <c r="I39" s="5">
        <v>0.17168267145128999</v>
      </c>
      <c r="J39" s="5">
        <v>-0.24714668034680701</v>
      </c>
      <c r="K39" s="5">
        <v>-3.2815394167770399E-2</v>
      </c>
      <c r="L39" s="5">
        <v>5.8703124726455003E-2</v>
      </c>
      <c r="M39" s="5">
        <v>-0.151770726189498</v>
      </c>
      <c r="N39" s="5">
        <v>-1.3595522075970201E-3</v>
      </c>
      <c r="O39" s="5">
        <v>-5.0889272829120799E-2</v>
      </c>
      <c r="P39" s="5">
        <v>0.106734398964828</v>
      </c>
      <c r="Q39" s="5">
        <v>8.65002640649708E-2</v>
      </c>
      <c r="R39" s="5">
        <v>-0.166679036643992</v>
      </c>
      <c r="S39" s="5">
        <v>-6.3210347685434903E-2</v>
      </c>
      <c r="T39" s="5">
        <v>-1.83012931723073E-2</v>
      </c>
      <c r="U39" s="5">
        <v>6.3466639844389106E-2</v>
      </c>
      <c r="V39" s="5">
        <v>2.1682101307282799E-2</v>
      </c>
      <c r="W39" s="5">
        <v>-0.12745899894858001</v>
      </c>
      <c r="X39" s="5">
        <v>7.3566443307613499E-2</v>
      </c>
      <c r="Y39" s="5">
        <v>-0.110222732282278</v>
      </c>
      <c r="Z39" s="5">
        <v>-2.1371527658854699E-3</v>
      </c>
      <c r="AA39" s="5">
        <v>-4.6512317893474799E-2</v>
      </c>
      <c r="AB39" s="5">
        <v>-1.4298142797629699E-3</v>
      </c>
      <c r="AC39" s="5">
        <v>5.6667375808890301E-2</v>
      </c>
      <c r="AD39" s="5">
        <v>-6.7019821417692096E-3</v>
      </c>
      <c r="AE39" s="5">
        <v>5.09688482651207E-2</v>
      </c>
      <c r="AF39" s="5">
        <v>6.6063740515468095E-2</v>
      </c>
      <c r="AG39" s="5">
        <v>-3.4085079937058199E-2</v>
      </c>
      <c r="AH39" s="5">
        <v>1.18863532766423E-2</v>
      </c>
      <c r="AI39" s="5">
        <v>-0.27091911104685001</v>
      </c>
      <c r="AJ39" s="5">
        <v>-0.25238478098677603</v>
      </c>
      <c r="AK39" s="5">
        <v>1</v>
      </c>
      <c r="AL39" s="5">
        <v>2.19980351182067E-2</v>
      </c>
      <c r="AM39" s="5">
        <v>0.88788877875633099</v>
      </c>
      <c r="AN39" s="5">
        <v>-2.1605253110751399E-2</v>
      </c>
      <c r="AO39" s="5">
        <v>5.3993107855932101E-2</v>
      </c>
      <c r="AP39" s="5">
        <v>5.5851925930288301E-2</v>
      </c>
      <c r="AQ39" s="5">
        <v>5.2500735400265397E-2</v>
      </c>
      <c r="AR39" s="5">
        <v>-2.4727386962466801E-2</v>
      </c>
      <c r="AS39" s="5">
        <v>7.7647965089076496E-2</v>
      </c>
      <c r="AT39" s="5">
        <v>0.102972901994018</v>
      </c>
      <c r="AU39" s="5">
        <v>0.105179279316227</v>
      </c>
      <c r="AV39" s="5">
        <v>-0.77799166263591901</v>
      </c>
      <c r="AW39" s="5">
        <v>-0.20972908629196199</v>
      </c>
      <c r="AX39" s="5">
        <v>-0.74972931168554602</v>
      </c>
      <c r="AY39" s="5">
        <v>-6.2603187221218007E-2</v>
      </c>
      <c r="AZ39" s="5">
        <v>-1.9592538780275601E-2</v>
      </c>
      <c r="BA39" s="5">
        <v>-0.173816528758307</v>
      </c>
      <c r="BB39" s="5">
        <v>-0.118374617980699</v>
      </c>
      <c r="BC39" s="5">
        <v>6.81092080710853E-3</v>
      </c>
      <c r="BD39" s="5">
        <v>-0.101855542767202</v>
      </c>
      <c r="BE39" s="5">
        <v>-9.1509354034921206E-2</v>
      </c>
      <c r="BF39" s="5">
        <v>-1.3022936901321801E-2</v>
      </c>
      <c r="BG39" s="5">
        <v>0.140333917462026</v>
      </c>
      <c r="BH39" s="5">
        <v>9.3820232942079404E-2</v>
      </c>
      <c r="BI39" s="5">
        <v>-9.2814797822802705E-3</v>
      </c>
      <c r="BJ39" s="5">
        <v>-3.2327825880612499E-3</v>
      </c>
      <c r="BK39" s="5">
        <v>-1.47100944522032E-2</v>
      </c>
      <c r="BL39" s="5">
        <v>-0.151154562332177</v>
      </c>
      <c r="BM39" s="5">
        <v>-0.147227096010945</v>
      </c>
      <c r="BN39" s="5">
        <v>-4.8187119082641498E-2</v>
      </c>
      <c r="BO39" s="5">
        <v>-7.1471133623487795E-2</v>
      </c>
      <c r="BP39" s="5">
        <v>-5.8733057999999998E-2</v>
      </c>
    </row>
    <row r="40" spans="1:68" x14ac:dyDescent="0.2">
      <c r="A40" s="4" t="s">
        <v>36</v>
      </c>
      <c r="B40" s="5">
        <v>-0.116182040096087</v>
      </c>
      <c r="C40" s="5">
        <v>2.03174607171238E-2</v>
      </c>
      <c r="D40" s="5">
        <v>-5.91722878465007E-2</v>
      </c>
      <c r="E40" s="5">
        <v>8.3093082872646898E-2</v>
      </c>
      <c r="F40" s="5">
        <v>5.1006658723863799E-2</v>
      </c>
      <c r="G40" s="5">
        <v>2.3888058619409101E-2</v>
      </c>
      <c r="H40" s="5">
        <v>0.62418986949461697</v>
      </c>
      <c r="I40" s="5">
        <v>0.15974843124141699</v>
      </c>
      <c r="J40" s="5">
        <v>0.185202580406439</v>
      </c>
      <c r="K40" s="5">
        <v>-5.8552891391649597E-2</v>
      </c>
      <c r="L40" s="5">
        <v>-6.2483021800125001E-2</v>
      </c>
      <c r="M40" s="5">
        <v>-0.156591445205047</v>
      </c>
      <c r="N40" s="5">
        <v>-3.94176500651576E-2</v>
      </c>
      <c r="O40" s="5">
        <v>6.3990251509120202E-2</v>
      </c>
      <c r="P40" s="5">
        <v>1.00985706797491E-2</v>
      </c>
      <c r="Q40" s="5">
        <v>-1.7767008583805501E-2</v>
      </c>
      <c r="R40" s="5">
        <v>9.67931634959215E-2</v>
      </c>
      <c r="S40" s="5">
        <v>-3.4355818184444199E-2</v>
      </c>
      <c r="T40" s="5">
        <v>8.7443730236640392E-3</v>
      </c>
      <c r="U40" s="5">
        <v>-5.2122115914352597E-2</v>
      </c>
      <c r="V40" s="5">
        <v>-1.10884554917355E-2</v>
      </c>
      <c r="W40" s="5">
        <v>-2.8985148894337301E-2</v>
      </c>
      <c r="X40" s="5">
        <v>-1.8661662408963501E-2</v>
      </c>
      <c r="Y40" s="5">
        <v>8.4582635031412806E-2</v>
      </c>
      <c r="Z40" s="5">
        <v>6.5119145000758997E-3</v>
      </c>
      <c r="AA40" s="5">
        <v>-1.3811458808878599E-3</v>
      </c>
      <c r="AB40" s="5">
        <v>1.2154815200759801E-2</v>
      </c>
      <c r="AC40" s="5">
        <v>2.3853948556752502E-2</v>
      </c>
      <c r="AD40" s="5">
        <v>-3.6516718841414303E-2</v>
      </c>
      <c r="AE40" s="5">
        <v>-4.34603208399824E-2</v>
      </c>
      <c r="AF40" s="5">
        <v>5.1063637097081803E-2</v>
      </c>
      <c r="AG40" s="5">
        <v>4.4420427533658102E-2</v>
      </c>
      <c r="AH40" s="5">
        <v>1.30653875524949E-3</v>
      </c>
      <c r="AI40" s="5">
        <v>-9.5341614052081997E-2</v>
      </c>
      <c r="AJ40" s="5">
        <v>-5.9155255925504101E-2</v>
      </c>
      <c r="AK40" s="5">
        <v>2.19980351182067E-2</v>
      </c>
      <c r="AL40" s="5">
        <v>1</v>
      </c>
      <c r="AM40" s="5">
        <v>1.0685028114978999E-2</v>
      </c>
      <c r="AN40" s="5">
        <v>6.3598464055746595E-2</v>
      </c>
      <c r="AO40" s="5">
        <v>-1.3551772170181599E-3</v>
      </c>
      <c r="AP40" s="5">
        <v>8.3734822931802094E-2</v>
      </c>
      <c r="AQ40" s="5">
        <v>6.7434941823803995E-2</v>
      </c>
      <c r="AR40" s="5">
        <v>-5.94730471577141E-2</v>
      </c>
      <c r="AS40" s="5">
        <v>1.5743748129983699E-2</v>
      </c>
      <c r="AT40" s="5">
        <v>0.20391339438075401</v>
      </c>
      <c r="AU40" s="5">
        <v>0.228947340800666</v>
      </c>
      <c r="AV40" s="5">
        <v>-1.00000000000028</v>
      </c>
      <c r="AW40" s="5">
        <v>-0.120590132639494</v>
      </c>
      <c r="AX40" s="5">
        <v>-0.88490607116930797</v>
      </c>
      <c r="AY40" s="5">
        <v>0.48663162747008698</v>
      </c>
      <c r="AZ40" s="5">
        <v>9.2586095209983094E-2</v>
      </c>
      <c r="BA40" s="5">
        <v>-3.3665715301035799E-2</v>
      </c>
      <c r="BB40" s="5">
        <v>-3.7171127967014203E-2</v>
      </c>
      <c r="BC40" s="5">
        <v>0.15867862726947901</v>
      </c>
      <c r="BD40" s="5">
        <v>8.3025931514811094E-2</v>
      </c>
      <c r="BE40" s="5">
        <v>2.5559470026659498E-2</v>
      </c>
      <c r="BF40" s="5">
        <v>1.3862544061565899E-2</v>
      </c>
      <c r="BG40" s="5">
        <v>8.0590495423009806E-3</v>
      </c>
      <c r="BH40" s="5">
        <v>0.17369998281013599</v>
      </c>
      <c r="BI40" s="5">
        <v>0.12712277997430299</v>
      </c>
      <c r="BJ40" s="5">
        <v>-0.13066233868385499</v>
      </c>
      <c r="BK40" s="5">
        <v>5.0725709416658001E-2</v>
      </c>
      <c r="BL40" s="5">
        <v>-0.15020156343247201</v>
      </c>
      <c r="BM40" s="5">
        <v>-0.151591170763509</v>
      </c>
      <c r="BN40" s="5">
        <v>1.35992576589872E-2</v>
      </c>
      <c r="BO40" s="5">
        <v>-9.8062978170643505E-3</v>
      </c>
      <c r="BP40" s="5">
        <v>-3.9551775999999997E-2</v>
      </c>
    </row>
    <row r="41" spans="1:68" x14ac:dyDescent="0.2">
      <c r="A41" s="4" t="s">
        <v>37</v>
      </c>
      <c r="B41" s="5">
        <v>7.2933956021435598E-2</v>
      </c>
      <c r="C41" s="5">
        <v>-0.120452256527255</v>
      </c>
      <c r="D41" s="5">
        <v>3.60742724748805E-2</v>
      </c>
      <c r="E41" s="5">
        <v>-8.0217371433538798E-2</v>
      </c>
      <c r="F41" s="5">
        <v>6.0779560445327299E-2</v>
      </c>
      <c r="G41" s="5">
        <v>-0.151996115350928</v>
      </c>
      <c r="H41" s="5">
        <v>0.89267951511145704</v>
      </c>
      <c r="I41" s="5">
        <v>0.12547370233419999</v>
      </c>
      <c r="J41" s="5">
        <v>-0.11130238436911601</v>
      </c>
      <c r="K41" s="5">
        <v>0.12717514342587999</v>
      </c>
      <c r="L41" s="5">
        <v>3.2252994432423E-2</v>
      </c>
      <c r="M41" s="5">
        <v>-7.1313477648692905E-2</v>
      </c>
      <c r="N41" s="5">
        <v>4.7492151609544703E-2</v>
      </c>
      <c r="O41" s="5">
        <v>-8.2214085957318397E-2</v>
      </c>
      <c r="P41" s="5">
        <v>3.05152334000287E-2</v>
      </c>
      <c r="Q41" s="5">
        <v>0.152711793793217</v>
      </c>
      <c r="R41" s="5">
        <v>-0.11774985182465</v>
      </c>
      <c r="S41" s="5">
        <v>-4.4206120734223898E-2</v>
      </c>
      <c r="T41" s="5">
        <v>1.9142007622957499E-4</v>
      </c>
      <c r="U41" s="5">
        <v>2.7927569033915099E-2</v>
      </c>
      <c r="V41" s="5">
        <v>1.8583596823285801E-2</v>
      </c>
      <c r="W41" s="5">
        <v>-8.0752916572812E-2</v>
      </c>
      <c r="X41" s="5">
        <v>0.107730192278713</v>
      </c>
      <c r="Y41" s="5">
        <v>-9.0853498543280301E-2</v>
      </c>
      <c r="Z41" s="5">
        <v>1.0993033365489799E-2</v>
      </c>
      <c r="AA41" s="5">
        <v>-1.1748516254822899E-2</v>
      </c>
      <c r="AB41" s="5">
        <v>9.4845269893891998E-2</v>
      </c>
      <c r="AC41" s="5">
        <v>4.9962133431994897E-2</v>
      </c>
      <c r="AD41" s="5">
        <v>9.5455340461707602E-2</v>
      </c>
      <c r="AE41" s="5">
        <v>6.5518844703088303E-2</v>
      </c>
      <c r="AF41" s="5">
        <v>5.0297945289301697E-2</v>
      </c>
      <c r="AG41" s="5">
        <v>-4.8877769375257001E-2</v>
      </c>
      <c r="AH41" s="5">
        <v>1.7987360165485501E-2</v>
      </c>
      <c r="AI41" s="5">
        <v>-0.106339107325953</v>
      </c>
      <c r="AJ41" s="5">
        <v>-6.22698402159974E-2</v>
      </c>
      <c r="AK41" s="5">
        <v>0.88788877875633099</v>
      </c>
      <c r="AL41" s="5">
        <v>1.0685028114978999E-2</v>
      </c>
      <c r="AM41" s="5">
        <v>1</v>
      </c>
      <c r="AN41" s="5">
        <v>8.6401974268311796E-2</v>
      </c>
      <c r="AO41" s="5">
        <v>4.5119441916896902E-2</v>
      </c>
      <c r="AP41" s="5">
        <v>3.69401528382855E-2</v>
      </c>
      <c r="AQ41" s="5">
        <v>3.5100464232456802E-2</v>
      </c>
      <c r="AR41" s="5">
        <v>-4.7808576778663597E-2</v>
      </c>
      <c r="AS41" s="5">
        <v>1.02249700368632E-2</v>
      </c>
      <c r="AT41" s="5">
        <v>5.6458147807305702E-2</v>
      </c>
      <c r="AU41" s="5">
        <v>8.2250349000747097E-2</v>
      </c>
      <c r="AV41" s="5">
        <v>-0.60043690289530904</v>
      </c>
      <c r="AW41" s="5">
        <v>-2.1670247046226701E-3</v>
      </c>
      <c r="AX41" s="5">
        <v>-0.24477904025548899</v>
      </c>
      <c r="AY41" s="5">
        <v>-0.49935082685104598</v>
      </c>
      <c r="AZ41" s="5">
        <v>-3.7302193972019698E-2</v>
      </c>
      <c r="BA41" s="5">
        <v>-6.5618576304738496E-2</v>
      </c>
      <c r="BB41" s="5">
        <v>-0.110675788698093</v>
      </c>
      <c r="BC41" s="5">
        <v>3.3714619846793102E-2</v>
      </c>
      <c r="BD41" s="5">
        <v>-9.6919519834659795E-2</v>
      </c>
      <c r="BE41" s="5">
        <v>-6.3025045248187694E-2</v>
      </c>
      <c r="BF41" s="5">
        <v>-2.6084550140537E-2</v>
      </c>
      <c r="BG41" s="5">
        <v>0.13055219909468299</v>
      </c>
      <c r="BH41" s="5">
        <v>7.1764688211715597E-2</v>
      </c>
      <c r="BI41" s="5">
        <v>1.1690435071684E-2</v>
      </c>
      <c r="BJ41" s="5">
        <v>-4.1731532648653501E-2</v>
      </c>
      <c r="BK41" s="5">
        <v>-3.8793423530056999E-2</v>
      </c>
      <c r="BL41" s="5">
        <v>-0.114987483583835</v>
      </c>
      <c r="BM41" s="5">
        <v>-8.8772222522920899E-2</v>
      </c>
      <c r="BN41" s="5">
        <v>-2.2998803827071802E-2</v>
      </c>
      <c r="BO41" s="5">
        <v>1.9786851420102499E-4</v>
      </c>
      <c r="BP41" s="5">
        <v>-5.8157145E-2</v>
      </c>
    </row>
    <row r="42" spans="1:68" x14ac:dyDescent="0.2">
      <c r="A42" s="4" t="s">
        <v>38</v>
      </c>
      <c r="B42" s="5">
        <v>-4.6763532109810803E-2</v>
      </c>
      <c r="C42" s="5">
        <v>-0.10142217677047199</v>
      </c>
      <c r="D42" s="5">
        <v>-8.3748064188248497E-2</v>
      </c>
      <c r="E42" s="5">
        <v>0.229321788281725</v>
      </c>
      <c r="F42" s="5">
        <v>0.17268331462384801</v>
      </c>
      <c r="G42" s="5">
        <v>0.11929138762288</v>
      </c>
      <c r="H42" s="5" t="s">
        <v>66</v>
      </c>
      <c r="I42" s="5">
        <v>-4.4937162390524497E-2</v>
      </c>
      <c r="J42" s="5">
        <v>-0.24825019775582599</v>
      </c>
      <c r="K42" s="5">
        <v>-0.30801938792696998</v>
      </c>
      <c r="L42" s="5">
        <v>-0.11255383532258501</v>
      </c>
      <c r="M42" s="5">
        <v>-0.15522028045921499</v>
      </c>
      <c r="N42" s="5">
        <v>-7.2470222653346197E-2</v>
      </c>
      <c r="O42" s="5">
        <v>0.164974316599239</v>
      </c>
      <c r="P42" s="5">
        <v>-8.6327145679469697E-2</v>
      </c>
      <c r="Q42" s="5">
        <v>0.12784903833928901</v>
      </c>
      <c r="R42" s="5">
        <v>9.6247642153371393E-2</v>
      </c>
      <c r="S42" s="5">
        <v>-3.5695271306811098E-2</v>
      </c>
      <c r="T42" s="5">
        <v>5.9496306377614001E-2</v>
      </c>
      <c r="U42" s="5">
        <v>5.0203997723730796E-3</v>
      </c>
      <c r="V42" s="5">
        <v>-3.4537189173679997E-2</v>
      </c>
      <c r="W42" s="5">
        <v>-0.13786419087080501</v>
      </c>
      <c r="X42" s="5">
        <v>1.0173475284446299E-2</v>
      </c>
      <c r="Y42" s="5">
        <v>-0.68796961081267505</v>
      </c>
      <c r="Z42" s="5">
        <v>0.10465238451233599</v>
      </c>
      <c r="AA42" s="5">
        <v>0.102185757070273</v>
      </c>
      <c r="AB42" s="5">
        <v>5.8154950134419701E-2</v>
      </c>
      <c r="AC42" s="5">
        <v>0.10909553753045401</v>
      </c>
      <c r="AD42" s="5">
        <v>8.3326809007769703E-2</v>
      </c>
      <c r="AE42" s="5">
        <v>-8.3654444699027997E-2</v>
      </c>
      <c r="AF42" s="5">
        <v>0.167560600942388</v>
      </c>
      <c r="AG42" s="5">
        <v>7.0620677409894403E-2</v>
      </c>
      <c r="AH42" s="5">
        <v>6.6918129123545805E-2</v>
      </c>
      <c r="AI42" s="5">
        <v>0.23776795379680701</v>
      </c>
      <c r="AJ42" s="5">
        <v>0.58813442115911896</v>
      </c>
      <c r="AK42" s="5">
        <v>-2.1605253110751399E-2</v>
      </c>
      <c r="AL42" s="5">
        <v>6.3598464055746595E-2</v>
      </c>
      <c r="AM42" s="5">
        <v>8.6401974268311796E-2</v>
      </c>
      <c r="AN42" s="5">
        <v>1</v>
      </c>
      <c r="AO42" s="5">
        <v>2.0423531850802899E-2</v>
      </c>
      <c r="AP42" s="5">
        <v>3.8325723052495E-2</v>
      </c>
      <c r="AQ42" s="5">
        <v>2.8719549690656002E-2</v>
      </c>
      <c r="AR42" s="5">
        <v>-1.3744417696330599E-2</v>
      </c>
      <c r="AS42" s="5">
        <v>0.14315797798837901</v>
      </c>
      <c r="AT42" s="5">
        <v>-1.03024175965395E-2</v>
      </c>
      <c r="AU42" s="5">
        <v>1.90728392002768E-2</v>
      </c>
      <c r="AV42" s="5">
        <v>0.31551889678245598</v>
      </c>
      <c r="AW42" s="5">
        <v>0.25125172594974499</v>
      </c>
      <c r="AX42" s="5">
        <v>0.90529873846477904</v>
      </c>
      <c r="AY42" s="5">
        <v>-0.53134702383827903</v>
      </c>
      <c r="AZ42" s="5">
        <v>1.2395507641763301E-2</v>
      </c>
      <c r="BA42" s="5">
        <v>-1.4794899253026799E-2</v>
      </c>
      <c r="BB42" s="5">
        <v>0.24304219940953001</v>
      </c>
      <c r="BC42" s="5">
        <v>-2.7783885194022799E-2</v>
      </c>
      <c r="BD42" s="5">
        <v>-8.4797208902593502E-3</v>
      </c>
      <c r="BE42" s="5">
        <v>3.0881592982676599E-2</v>
      </c>
      <c r="BF42" s="5">
        <v>1.25086363046645E-2</v>
      </c>
      <c r="BG42" s="5">
        <v>1.51425180074001E-2</v>
      </c>
      <c r="BH42" s="5">
        <v>-4.8998647036095501E-2</v>
      </c>
      <c r="BI42" s="5">
        <v>8.5358324328907401E-2</v>
      </c>
      <c r="BJ42" s="5">
        <v>2.25879750820293E-2</v>
      </c>
      <c r="BK42" s="5">
        <v>2.6421652334111201E-2</v>
      </c>
      <c r="BL42" s="5">
        <v>-5.3631439044221497E-2</v>
      </c>
      <c r="BM42" s="5">
        <v>-7.2250175851364895E-2</v>
      </c>
      <c r="BN42" s="5">
        <v>0.145599750075803</v>
      </c>
      <c r="BO42" s="5">
        <v>5.6711290241923E-2</v>
      </c>
      <c r="BP42" s="5">
        <v>-0.15409345199999999</v>
      </c>
    </row>
    <row r="43" spans="1:68" x14ac:dyDescent="0.2">
      <c r="A43" s="4" t="s">
        <v>39</v>
      </c>
      <c r="B43" s="5">
        <v>9.1100743890067601E-3</v>
      </c>
      <c r="C43" s="5">
        <v>-1.3531069810576699E-2</v>
      </c>
      <c r="D43" s="5">
        <v>2.0048747609378401E-2</v>
      </c>
      <c r="E43" s="5">
        <v>6.6422885261717204E-2</v>
      </c>
      <c r="F43" s="5">
        <v>6.6515820927494806E-2</v>
      </c>
      <c r="G43" s="5" t="s">
        <v>66</v>
      </c>
      <c r="H43" s="5" t="s">
        <v>66</v>
      </c>
      <c r="I43" s="5">
        <v>3.6885289174126999E-2</v>
      </c>
      <c r="J43" s="5">
        <v>8.3183570184474295E-2</v>
      </c>
      <c r="K43" s="5">
        <v>8.1276533637629295E-2</v>
      </c>
      <c r="L43" s="5" t="s">
        <v>66</v>
      </c>
      <c r="M43" s="5">
        <v>1.7291300177812E-2</v>
      </c>
      <c r="N43" s="5">
        <v>-4.7255127373239799E-3</v>
      </c>
      <c r="O43" s="5">
        <v>3.4938237943164301E-2</v>
      </c>
      <c r="P43" s="5">
        <v>-0.13316478320865599</v>
      </c>
      <c r="Q43" s="5">
        <v>1.7388592988311701E-2</v>
      </c>
      <c r="R43" s="5">
        <v>-5.99213155951571E-2</v>
      </c>
      <c r="S43" s="5">
        <v>-2.9932158043681E-2</v>
      </c>
      <c r="T43" s="5">
        <v>7.36433358968922E-3</v>
      </c>
      <c r="U43" s="5">
        <v>3.4351558965928099E-2</v>
      </c>
      <c r="V43" s="5">
        <v>1.8230282535703501E-4</v>
      </c>
      <c r="W43" s="5">
        <v>-2.7761601610196401E-2</v>
      </c>
      <c r="X43" s="5">
        <v>-3.9751915351155298E-2</v>
      </c>
      <c r="Y43" s="5" t="s">
        <v>66</v>
      </c>
      <c r="Z43" s="5">
        <v>-1.0005549224528501E-3</v>
      </c>
      <c r="AA43" s="5">
        <v>-5.5719282007756898E-3</v>
      </c>
      <c r="AB43" s="5">
        <v>1.84797739371818E-3</v>
      </c>
      <c r="AC43" s="5">
        <v>1.4263350673285401E-2</v>
      </c>
      <c r="AD43" s="5">
        <v>5.8978233218756398E-3</v>
      </c>
      <c r="AE43" s="5">
        <v>-4.7307812103236202E-2</v>
      </c>
      <c r="AF43" s="5">
        <v>3.6240592285189999E-2</v>
      </c>
      <c r="AG43" s="5">
        <v>4.77992393047596E-2</v>
      </c>
      <c r="AH43" s="5">
        <v>2.1469676817475601E-2</v>
      </c>
      <c r="AI43" s="5">
        <v>-0.181195432846736</v>
      </c>
      <c r="AJ43" s="5">
        <v>-1.2643721599409101E-2</v>
      </c>
      <c r="AK43" s="5">
        <v>5.3993107855932101E-2</v>
      </c>
      <c r="AL43" s="5">
        <v>-1.3551772170181599E-3</v>
      </c>
      <c r="AM43" s="5">
        <v>4.5119441916896902E-2</v>
      </c>
      <c r="AN43" s="5">
        <v>2.0423531850802899E-2</v>
      </c>
      <c r="AO43" s="5">
        <v>1</v>
      </c>
      <c r="AP43" s="5">
        <v>-1.0639122991332199E-3</v>
      </c>
      <c r="AQ43" s="5">
        <v>-1.8279526555242101E-3</v>
      </c>
      <c r="AR43" s="5">
        <v>-1.2835974694574899E-2</v>
      </c>
      <c r="AS43" s="5">
        <v>-3.3617025555608103E-2</v>
      </c>
      <c r="AT43" s="5">
        <v>8.3078941225235695E-2</v>
      </c>
      <c r="AU43" s="5">
        <v>0.117172920782913</v>
      </c>
      <c r="AV43" s="5" t="s">
        <v>66</v>
      </c>
      <c r="AW43" s="5" t="s">
        <v>66</v>
      </c>
      <c r="AX43" s="5" t="s">
        <v>66</v>
      </c>
      <c r="AY43" s="5" t="s">
        <v>66</v>
      </c>
      <c r="AZ43" s="5">
        <v>-1.11537529433783E-2</v>
      </c>
      <c r="BA43" s="5">
        <v>-6.4344868147905396E-2</v>
      </c>
      <c r="BB43" s="5">
        <v>-7.2773582972676096E-2</v>
      </c>
      <c r="BC43" s="5">
        <v>-3.2393494868390001E-2</v>
      </c>
      <c r="BD43" s="5">
        <v>6.8712235962153895E-2</v>
      </c>
      <c r="BE43" s="5">
        <v>-4.3956415218157401E-2</v>
      </c>
      <c r="BF43" s="5">
        <v>-6.8926732419331196E-3</v>
      </c>
      <c r="BG43" s="5">
        <v>0.107301752273097</v>
      </c>
      <c r="BH43" s="5">
        <v>9.4841660987171304E-3</v>
      </c>
      <c r="BI43" s="5">
        <v>-2.5846553554028599E-2</v>
      </c>
      <c r="BJ43" s="5">
        <v>-3.8580771970830603E-2</v>
      </c>
      <c r="BK43" s="5">
        <v>2.6728606194637499E-2</v>
      </c>
      <c r="BL43" s="5">
        <v>8.85482306432092E-2</v>
      </c>
      <c r="BM43" s="5">
        <v>0</v>
      </c>
      <c r="BN43" s="5">
        <v>-2.9954084747551402E-2</v>
      </c>
      <c r="BO43" s="5">
        <v>2.1987535370686501E-2</v>
      </c>
      <c r="BP43" s="5">
        <v>1.5000578000000001E-2</v>
      </c>
    </row>
    <row r="44" spans="1:68" x14ac:dyDescent="0.2">
      <c r="A44" s="4" t="s">
        <v>40</v>
      </c>
      <c r="B44" s="5">
        <v>-8.2482504655034095E-2</v>
      </c>
      <c r="C44" s="5">
        <v>3.27694174694568E-3</v>
      </c>
      <c r="D44" s="5">
        <v>-2.09323674217721E-2</v>
      </c>
      <c r="E44" s="5">
        <v>8.4549881115422304E-2</v>
      </c>
      <c r="F44" s="5">
        <v>-1.7666639262537202E-2</v>
      </c>
      <c r="G44" s="5">
        <v>5.1248964938124301E-2</v>
      </c>
      <c r="H44" s="5">
        <v>0.54205691217199603</v>
      </c>
      <c r="I44" s="5">
        <v>8.1007712432391604E-2</v>
      </c>
      <c r="J44" s="5">
        <v>3.1490808775869898E-2</v>
      </c>
      <c r="K44" s="5">
        <v>5.27263570630436E-2</v>
      </c>
      <c r="L44" s="5">
        <v>-8.0150537418104906E-2</v>
      </c>
      <c r="M44" s="5">
        <v>-4.4974633759294003E-2</v>
      </c>
      <c r="N44" s="5">
        <v>-8.7388738073612193E-2</v>
      </c>
      <c r="O44" s="5">
        <v>8.3637108587825498E-2</v>
      </c>
      <c r="P44" s="5">
        <v>-0.161460620332562</v>
      </c>
      <c r="Q44" s="5">
        <v>0.17705989309348999</v>
      </c>
      <c r="R44" s="5">
        <v>-0.12884981597280601</v>
      </c>
      <c r="S44" s="5">
        <v>-6.9808400313622704E-2</v>
      </c>
      <c r="T44" s="5">
        <v>-1.00416099386011E-2</v>
      </c>
      <c r="U44" s="5">
        <v>1.27638652569444E-3</v>
      </c>
      <c r="V44" s="5">
        <v>-4.7029576144048901E-2</v>
      </c>
      <c r="W44" s="5">
        <v>-1.8348620133691599E-2</v>
      </c>
      <c r="X44" s="5">
        <v>-3.6497840809178998E-2</v>
      </c>
      <c r="Y44" s="5" t="s">
        <v>66</v>
      </c>
      <c r="Z44" s="5">
        <v>5.8108183887258899E-2</v>
      </c>
      <c r="AA44" s="5">
        <v>-3.61355314690446E-2</v>
      </c>
      <c r="AB44" s="5">
        <v>-9.2343623881227299E-2</v>
      </c>
      <c r="AC44" s="5">
        <v>8.7797264297568206E-2</v>
      </c>
      <c r="AD44" s="5">
        <v>-6.7723381926544701E-2</v>
      </c>
      <c r="AE44" s="5">
        <v>-8.0333865606512095E-2</v>
      </c>
      <c r="AF44" s="5">
        <v>0.108300221976634</v>
      </c>
      <c r="AG44" s="5">
        <v>0.103606036881548</v>
      </c>
      <c r="AH44" s="5">
        <v>-9.9529288381828701E-2</v>
      </c>
      <c r="AI44" s="5">
        <v>-7.9801121623537002E-2</v>
      </c>
      <c r="AJ44" s="5">
        <v>-5.13506548849453E-2</v>
      </c>
      <c r="AK44" s="5">
        <v>5.5851925930288301E-2</v>
      </c>
      <c r="AL44" s="5">
        <v>8.3734822931802094E-2</v>
      </c>
      <c r="AM44" s="5">
        <v>3.69401528382855E-2</v>
      </c>
      <c r="AN44" s="5">
        <v>3.8325723052495E-2</v>
      </c>
      <c r="AO44" s="5">
        <v>-1.0639122991332199E-3</v>
      </c>
      <c r="AP44" s="5">
        <v>1</v>
      </c>
      <c r="AQ44" s="5">
        <v>0.78072721003209899</v>
      </c>
      <c r="AR44" s="5">
        <v>-0.45451554928055099</v>
      </c>
      <c r="AS44" s="5">
        <v>0.15651542521527601</v>
      </c>
      <c r="AT44" s="5">
        <v>0.49116696172728902</v>
      </c>
      <c r="AU44" s="5">
        <v>0.38759505746591</v>
      </c>
      <c r="AV44" s="5" t="s">
        <v>66</v>
      </c>
      <c r="AW44" s="5">
        <v>-0.22907552757898</v>
      </c>
      <c r="AX44" s="5">
        <v>0.30221418309237302</v>
      </c>
      <c r="AY44" s="5">
        <v>0.39511016481876599</v>
      </c>
      <c r="AZ44" s="5">
        <v>7.7919605376124704E-2</v>
      </c>
      <c r="BA44" s="5">
        <v>-0.18592385085746599</v>
      </c>
      <c r="BB44" s="5">
        <v>2.44317468665841E-3</v>
      </c>
      <c r="BC44" s="5">
        <v>0.115972971849253</v>
      </c>
      <c r="BD44" s="5">
        <v>-1.06806679547987E-3</v>
      </c>
      <c r="BE44" s="5">
        <v>5.0660362813805503E-2</v>
      </c>
      <c r="BF44" s="5">
        <v>-2.79100378628926E-2</v>
      </c>
      <c r="BG44" s="5">
        <v>1.06096344788258E-3</v>
      </c>
      <c r="BH44" s="5">
        <v>2.8253858872832299E-2</v>
      </c>
      <c r="BI44" s="5">
        <v>-2.2532225919210599E-2</v>
      </c>
      <c r="BJ44" s="5">
        <v>-0.12132071420361799</v>
      </c>
      <c r="BK44" s="5">
        <v>9.9187072398052994E-2</v>
      </c>
      <c r="BL44" s="5">
        <v>7.3035727985602303E-2</v>
      </c>
      <c r="BM44" s="5">
        <v>8.2515331823415694E-2</v>
      </c>
      <c r="BN44" s="5">
        <v>8.4926748465608007E-2</v>
      </c>
      <c r="BO44" s="5">
        <v>0.12800590082364799</v>
      </c>
      <c r="BP44" s="5">
        <v>-5.2046412E-2</v>
      </c>
    </row>
    <row r="45" spans="1:68" x14ac:dyDescent="0.2">
      <c r="A45" s="4" t="s">
        <v>41</v>
      </c>
      <c r="B45" s="5">
        <v>-9.8296963819188496E-2</v>
      </c>
      <c r="C45" s="5">
        <v>-4.2258760142871698E-4</v>
      </c>
      <c r="D45" s="5">
        <v>6.1323429392269304E-3</v>
      </c>
      <c r="E45" s="5">
        <v>8.4571887650023603E-2</v>
      </c>
      <c r="F45" s="5">
        <v>-3.8533711873603403E-2</v>
      </c>
      <c r="G45" s="5">
        <v>5.7338799962811597E-2</v>
      </c>
      <c r="H45" s="5">
        <v>0.51716436860663895</v>
      </c>
      <c r="I45" s="5">
        <v>3.7936465039838399E-2</v>
      </c>
      <c r="J45" s="5">
        <v>5.8510261827392503E-2</v>
      </c>
      <c r="K45" s="5">
        <v>6.0314043810048103E-2</v>
      </c>
      <c r="L45" s="5">
        <v>-7.7284331111708404E-2</v>
      </c>
      <c r="M45" s="5">
        <v>-2.5708636221703999E-2</v>
      </c>
      <c r="N45" s="5">
        <v>-5.4185417344570601E-2</v>
      </c>
      <c r="O45" s="5">
        <v>8.0629964595890599E-2</v>
      </c>
      <c r="P45" s="5">
        <v>-0.15052003592213301</v>
      </c>
      <c r="Q45" s="5">
        <v>0.140187229666349</v>
      </c>
      <c r="R45" s="5">
        <v>-0.121403371330468</v>
      </c>
      <c r="S45" s="5">
        <v>-7.6534960532078603E-2</v>
      </c>
      <c r="T45" s="5">
        <v>1.6716546829375199E-2</v>
      </c>
      <c r="U45" s="5">
        <v>5.65563850506533E-3</v>
      </c>
      <c r="V45" s="5">
        <v>-4.1363813486902302E-2</v>
      </c>
      <c r="W45" s="5">
        <v>-1.6419295114541699E-2</v>
      </c>
      <c r="X45" s="5">
        <v>-4.8441701704406502E-2</v>
      </c>
      <c r="Y45" s="5" t="s">
        <v>66</v>
      </c>
      <c r="Z45" s="5">
        <v>1.13819455447904E-2</v>
      </c>
      <c r="AA45" s="5">
        <v>-4.9766375375623201E-2</v>
      </c>
      <c r="AB45" s="5">
        <v>-0.111454942840154</v>
      </c>
      <c r="AC45" s="5">
        <v>0.14147687088347999</v>
      </c>
      <c r="AD45" s="5">
        <v>-0.103796166142034</v>
      </c>
      <c r="AE45" s="5">
        <v>-9.64885717677781E-2</v>
      </c>
      <c r="AF45" s="5">
        <v>0.16245564702971299</v>
      </c>
      <c r="AG45" s="5">
        <v>0.11693729799362899</v>
      </c>
      <c r="AH45" s="5">
        <v>-0.116737169817358</v>
      </c>
      <c r="AI45" s="5">
        <v>-5.6913242678262997E-2</v>
      </c>
      <c r="AJ45" s="5">
        <v>-1.24030660020481E-2</v>
      </c>
      <c r="AK45" s="5">
        <v>5.2500735400265397E-2</v>
      </c>
      <c r="AL45" s="5">
        <v>6.7434941823803995E-2</v>
      </c>
      <c r="AM45" s="5">
        <v>3.5100464232456802E-2</v>
      </c>
      <c r="AN45" s="5">
        <v>2.8719549690656002E-2</v>
      </c>
      <c r="AO45" s="5">
        <v>-1.8279526555242101E-3</v>
      </c>
      <c r="AP45" s="5">
        <v>0.78072721003209899</v>
      </c>
      <c r="AQ45" s="5">
        <v>1</v>
      </c>
      <c r="AR45" s="5">
        <v>-0.42252765225609401</v>
      </c>
      <c r="AS45" s="5">
        <v>0.21548229857326101</v>
      </c>
      <c r="AT45" s="5">
        <v>0.48313584454990699</v>
      </c>
      <c r="AU45" s="5">
        <v>0.311834043817864</v>
      </c>
      <c r="AV45" s="5" t="s">
        <v>66</v>
      </c>
      <c r="AW45" s="5">
        <v>-0.21600309065033499</v>
      </c>
      <c r="AX45" s="5">
        <v>0.33833501543656702</v>
      </c>
      <c r="AY45" s="5">
        <v>0.379270642513442</v>
      </c>
      <c r="AZ45" s="5">
        <v>8.8024588037410798E-2</v>
      </c>
      <c r="BA45" s="5">
        <v>-0.17475985407254199</v>
      </c>
      <c r="BB45" s="5">
        <v>7.3386755122656E-3</v>
      </c>
      <c r="BC45" s="5">
        <v>0.13430291197239899</v>
      </c>
      <c r="BD45" s="5">
        <v>4.1106780049399501E-2</v>
      </c>
      <c r="BE45" s="5">
        <v>5.7289538894648703E-2</v>
      </c>
      <c r="BF45" s="5">
        <v>-3.9240685521181699E-2</v>
      </c>
      <c r="BG45" s="5">
        <v>-1.9530051719239799E-2</v>
      </c>
      <c r="BH45" s="5">
        <v>3.83374962588914E-3</v>
      </c>
      <c r="BI45" s="5">
        <v>7.2989785432415896E-2</v>
      </c>
      <c r="BJ45" s="5">
        <v>-9.5981211768505006E-2</v>
      </c>
      <c r="BK45" s="5">
        <v>0.59357084035323404</v>
      </c>
      <c r="BL45" s="5">
        <v>7.7356318741608601E-2</v>
      </c>
      <c r="BM45" s="5">
        <v>8.8732576087701104E-2</v>
      </c>
      <c r="BN45" s="5">
        <v>6.6126703081638399E-2</v>
      </c>
      <c r="BO45" s="5">
        <v>0.235490397167962</v>
      </c>
      <c r="BP45" s="5">
        <v>-7.7888719999999996E-3</v>
      </c>
    </row>
    <row r="46" spans="1:68" x14ac:dyDescent="0.2">
      <c r="A46" s="4" t="s">
        <v>42</v>
      </c>
      <c r="B46" s="5">
        <v>7.62094309784766E-2</v>
      </c>
      <c r="C46" s="5">
        <v>-4.0154082358267201E-2</v>
      </c>
      <c r="D46" s="5">
        <v>-8.8426124680900699E-3</v>
      </c>
      <c r="E46" s="5">
        <v>-6.3663861580724596E-2</v>
      </c>
      <c r="F46" s="5">
        <v>5.6989756600518797E-2</v>
      </c>
      <c r="G46" s="5">
        <v>-2.9330835226602899E-2</v>
      </c>
      <c r="H46" s="5">
        <v>-0.50180150871941798</v>
      </c>
      <c r="I46" s="5">
        <v>-5.9633970684295899E-2</v>
      </c>
      <c r="J46" s="5">
        <v>-0.20123219710965301</v>
      </c>
      <c r="K46" s="5">
        <v>-0.15505128055616799</v>
      </c>
      <c r="L46" s="5">
        <v>1.03157291889138E-2</v>
      </c>
      <c r="M46" s="5">
        <v>9.99856688677663E-3</v>
      </c>
      <c r="N46" s="5">
        <v>6.6277283997079606E-2</v>
      </c>
      <c r="O46" s="5">
        <v>-6.6641018876374705E-2</v>
      </c>
      <c r="P46" s="5">
        <v>-2.2936601814676699E-2</v>
      </c>
      <c r="Q46" s="5">
        <v>-9.5165650627782997E-2</v>
      </c>
      <c r="R46" s="5">
        <v>-5.4151108220038602E-2</v>
      </c>
      <c r="S46" s="5">
        <v>6.2471915702288397E-2</v>
      </c>
      <c r="T46" s="5">
        <v>-7.4956818539503199E-3</v>
      </c>
      <c r="U46" s="5">
        <v>-9.5332647127357895E-2</v>
      </c>
      <c r="V46" s="5">
        <v>2.0216382713141599E-2</v>
      </c>
      <c r="W46" s="5">
        <v>-4.7867670875140898E-2</v>
      </c>
      <c r="X46" s="5">
        <v>4.3841352187523303E-2</v>
      </c>
      <c r="Y46" s="5" t="s">
        <v>66</v>
      </c>
      <c r="Z46" s="5">
        <v>-2.9234102112142599E-2</v>
      </c>
      <c r="AA46" s="5">
        <v>1.3960791648364E-2</v>
      </c>
      <c r="AB46" s="5">
        <v>5.4265589378712099E-2</v>
      </c>
      <c r="AC46" s="5">
        <v>-0.10176210556194699</v>
      </c>
      <c r="AD46" s="5">
        <v>8.4383286222038195E-2</v>
      </c>
      <c r="AE46" s="5">
        <v>9.4139357368227594E-2</v>
      </c>
      <c r="AF46" s="5">
        <v>-0.117770061706179</v>
      </c>
      <c r="AG46" s="5">
        <v>-0.10606252765697601</v>
      </c>
      <c r="AH46" s="5">
        <v>1.50920137352769E-2</v>
      </c>
      <c r="AI46" s="5">
        <v>1.8097394744553599E-2</v>
      </c>
      <c r="AJ46" s="5">
        <v>3.3820110673732002E-3</v>
      </c>
      <c r="AK46" s="5">
        <v>-2.4727386962466801E-2</v>
      </c>
      <c r="AL46" s="5">
        <v>-5.94730471577141E-2</v>
      </c>
      <c r="AM46" s="5">
        <v>-4.7808576778663597E-2</v>
      </c>
      <c r="AN46" s="5">
        <v>-1.3744417696330599E-2</v>
      </c>
      <c r="AO46" s="5">
        <v>-1.2835974694574899E-2</v>
      </c>
      <c r="AP46" s="5">
        <v>-0.45451554928055099</v>
      </c>
      <c r="AQ46" s="5">
        <v>-0.42252765225609401</v>
      </c>
      <c r="AR46" s="5">
        <v>1</v>
      </c>
      <c r="AS46" s="5">
        <v>-0.114827208533006</v>
      </c>
      <c r="AT46" s="5">
        <v>-0.20274467141136701</v>
      </c>
      <c r="AU46" s="5">
        <v>-0.194514099882097</v>
      </c>
      <c r="AV46" s="5" t="s">
        <v>66</v>
      </c>
      <c r="AW46" s="5">
        <v>-3.91041652146795E-2</v>
      </c>
      <c r="AX46" s="5">
        <v>-0.40451705775253</v>
      </c>
      <c r="AY46" s="5">
        <v>-0.34169692075233599</v>
      </c>
      <c r="AZ46" s="5">
        <v>-9.8610761064667804E-2</v>
      </c>
      <c r="BA46" s="5">
        <v>7.6766696681886001E-2</v>
      </c>
      <c r="BB46" s="5">
        <v>-1.7721403147245601E-2</v>
      </c>
      <c r="BC46" s="5">
        <v>-0.226056911894642</v>
      </c>
      <c r="BD46" s="5">
        <v>-6.0498641154140498E-2</v>
      </c>
      <c r="BE46" s="5">
        <v>-0.114155373829623</v>
      </c>
      <c r="BF46" s="5">
        <v>0.110365657037256</v>
      </c>
      <c r="BG46" s="5">
        <v>2.98965516645045E-2</v>
      </c>
      <c r="BH46" s="5">
        <v>-3.99633708514011E-2</v>
      </c>
      <c r="BI46" s="5">
        <v>-5.0634948343399502E-2</v>
      </c>
      <c r="BJ46" s="5">
        <v>0.17309622573529901</v>
      </c>
      <c r="BK46" s="5">
        <v>-0.135622871667366</v>
      </c>
      <c r="BL46" s="5">
        <v>7.1067024386420102E-3</v>
      </c>
      <c r="BM46" s="5">
        <v>-5.8911429589885003E-2</v>
      </c>
      <c r="BN46" s="5">
        <v>-0.13652695171527501</v>
      </c>
      <c r="BO46" s="5">
        <v>-0.20645279555172399</v>
      </c>
      <c r="BP46" s="5">
        <v>5.8027703999999999E-2</v>
      </c>
    </row>
    <row r="47" spans="1:68" x14ac:dyDescent="0.2">
      <c r="A47" s="4" t="s">
        <v>43</v>
      </c>
      <c r="B47" s="5">
        <v>7.0222622266981394E-2</v>
      </c>
      <c r="C47" s="5">
        <v>0.16514965424130701</v>
      </c>
      <c r="D47" s="5">
        <v>-4.5445891447508199E-2</v>
      </c>
      <c r="E47" s="5">
        <v>0.31528504000892599</v>
      </c>
      <c r="F47" s="5">
        <v>-0.120756986520383</v>
      </c>
      <c r="G47" s="5">
        <v>-0.30278874497814501</v>
      </c>
      <c r="H47" s="5">
        <v>0.39166762240555197</v>
      </c>
      <c r="I47" s="5">
        <v>0.25157133532474402</v>
      </c>
      <c r="J47" s="5">
        <v>-0.23733281893796199</v>
      </c>
      <c r="K47" s="5">
        <v>-0.13800264781813101</v>
      </c>
      <c r="L47" s="5">
        <v>5.6611346398991701E-2</v>
      </c>
      <c r="M47" s="5">
        <v>-0.106806343197102</v>
      </c>
      <c r="N47" s="5">
        <v>-2.2631927090658199E-2</v>
      </c>
      <c r="O47" s="5">
        <v>0.20691931302480501</v>
      </c>
      <c r="P47" s="5">
        <v>-7.0713272648804401E-3</v>
      </c>
      <c r="Q47" s="5">
        <v>8.1719207264901797E-2</v>
      </c>
      <c r="R47" s="5">
        <v>-1.9270254247542001E-3</v>
      </c>
      <c r="S47" s="5">
        <v>-0.16601568191232699</v>
      </c>
      <c r="T47" s="5">
        <v>-2.9288946947073999E-2</v>
      </c>
      <c r="U47" s="5">
        <v>4.6945635028654703E-2</v>
      </c>
      <c r="V47" s="5">
        <v>-3.7408139974420898E-2</v>
      </c>
      <c r="W47" s="5">
        <v>-5.4430710151506502E-2</v>
      </c>
      <c r="X47" s="5">
        <v>-0.15777719962789</v>
      </c>
      <c r="Y47" s="5">
        <v>-0.1453592214942</v>
      </c>
      <c r="Z47" s="5">
        <v>5.0328205534462503E-2</v>
      </c>
      <c r="AA47" s="5">
        <v>-5.9933410452294403E-2</v>
      </c>
      <c r="AB47" s="5">
        <v>-0.17853170655488501</v>
      </c>
      <c r="AC47" s="5">
        <v>0.13347584554035199</v>
      </c>
      <c r="AD47" s="5">
        <v>-0.17998243666276301</v>
      </c>
      <c r="AE47" s="5">
        <v>-0.199826335427434</v>
      </c>
      <c r="AF47" s="5">
        <v>0.28046299860846702</v>
      </c>
      <c r="AG47" s="5">
        <v>0.20849811238844099</v>
      </c>
      <c r="AH47" s="5">
        <v>-2.3925271211709301E-2</v>
      </c>
      <c r="AI47" s="5">
        <v>-0.15919216467221001</v>
      </c>
      <c r="AJ47" s="5">
        <v>-4.9567698925865003E-2</v>
      </c>
      <c r="AK47" s="5">
        <v>7.7647965089076496E-2</v>
      </c>
      <c r="AL47" s="5">
        <v>1.5743748129983699E-2</v>
      </c>
      <c r="AM47" s="5">
        <v>1.02249700368632E-2</v>
      </c>
      <c r="AN47" s="5">
        <v>0.14315797798837901</v>
      </c>
      <c r="AO47" s="5">
        <v>-3.3617025555608103E-2</v>
      </c>
      <c r="AP47" s="5">
        <v>0.15651542521527601</v>
      </c>
      <c r="AQ47" s="5">
        <v>0.21548229857326101</v>
      </c>
      <c r="AR47" s="5">
        <v>-0.114827208533006</v>
      </c>
      <c r="AS47" s="5">
        <v>1</v>
      </c>
      <c r="AT47" s="5">
        <v>0.103600998979475</v>
      </c>
      <c r="AU47" s="5">
        <v>5.5877366047758101E-2</v>
      </c>
      <c r="AV47" s="5">
        <v>0.33031944933076701</v>
      </c>
      <c r="AW47" s="5">
        <v>-9.2984723953355802E-2</v>
      </c>
      <c r="AX47" s="5">
        <v>0.49166285317283798</v>
      </c>
      <c r="AY47" s="5">
        <v>0.43440872988690699</v>
      </c>
      <c r="AZ47" s="5">
        <v>8.1349693391289501E-2</v>
      </c>
      <c r="BA47" s="5">
        <v>-0.25851670467923898</v>
      </c>
      <c r="BB47" s="5">
        <v>5.0457185530353103E-2</v>
      </c>
      <c r="BC47" s="5">
        <v>-4.3356011092575697E-2</v>
      </c>
      <c r="BD47" s="5">
        <v>0.213907299388918</v>
      </c>
      <c r="BE47" s="5">
        <v>0.17671764538658499</v>
      </c>
      <c r="BF47" s="5">
        <v>0.134483646379077</v>
      </c>
      <c r="BG47" s="5">
        <v>0.10652036996146599</v>
      </c>
      <c r="BH47" s="5">
        <v>8.5599281525939694E-2</v>
      </c>
      <c r="BI47" s="5">
        <v>0.17252060360751301</v>
      </c>
      <c r="BJ47" s="5">
        <v>-7.4360469580991198E-2</v>
      </c>
      <c r="BK47" s="5">
        <v>0.27123289752640001</v>
      </c>
      <c r="BL47" s="5">
        <v>-9.25333870784944E-2</v>
      </c>
      <c r="BM47" s="5">
        <v>-6.2782753265395994E-2</v>
      </c>
      <c r="BN47" s="5">
        <v>6.7085603164374397E-2</v>
      </c>
      <c r="BO47" s="5">
        <v>0.123559270666473</v>
      </c>
      <c r="BP47" s="5">
        <v>-0.23551672300000001</v>
      </c>
    </row>
    <row r="48" spans="1:68" x14ac:dyDescent="0.2">
      <c r="A48" s="4" t="s">
        <v>44</v>
      </c>
      <c r="B48" s="5">
        <v>-3.8448878745194902E-3</v>
      </c>
      <c r="C48" s="5">
        <v>3.7893694361361202E-3</v>
      </c>
      <c r="D48" s="5">
        <v>-2.07243478482841E-2</v>
      </c>
      <c r="E48" s="5">
        <v>0.159982698691784</v>
      </c>
      <c r="F48" s="5">
        <v>4.6225107048284197E-2</v>
      </c>
      <c r="G48" s="5">
        <v>-1.03506595724205E-2</v>
      </c>
      <c r="H48" s="5">
        <v>-1.00000000000002</v>
      </c>
      <c r="I48" s="5">
        <v>0.23182733307018499</v>
      </c>
      <c r="J48" s="5">
        <v>3.10103357676891E-2</v>
      </c>
      <c r="K48" s="5">
        <v>-8.7593713474165506E-3</v>
      </c>
      <c r="L48" s="5">
        <v>-0.14172551653672899</v>
      </c>
      <c r="M48" s="5">
        <v>-0.151916185363072</v>
      </c>
      <c r="N48" s="5">
        <v>-0.11808454678656501</v>
      </c>
      <c r="O48" s="5">
        <v>9.3226252913266194E-2</v>
      </c>
      <c r="P48" s="5">
        <v>-0.15423125489791301</v>
      </c>
      <c r="Q48" s="5">
        <v>0.39373709065982498</v>
      </c>
      <c r="R48" s="5">
        <v>-0.149816217397442</v>
      </c>
      <c r="S48" s="5">
        <v>-0.122062167718373</v>
      </c>
      <c r="T48" s="5">
        <v>-6.4940695158095696E-2</v>
      </c>
      <c r="U48" s="5">
        <v>0.105133275271279</v>
      </c>
      <c r="V48" s="5">
        <v>-5.4040040431423901E-2</v>
      </c>
      <c r="W48" s="5">
        <v>-0.12186532813478</v>
      </c>
      <c r="X48" s="5">
        <v>-1.1958688740349201E-2</v>
      </c>
      <c r="Y48" s="5" t="s">
        <v>66</v>
      </c>
      <c r="Z48" s="5">
        <v>0.13499481531079299</v>
      </c>
      <c r="AA48" s="5">
        <v>1.2809857420616601E-3</v>
      </c>
      <c r="AB48" s="5">
        <v>-0.21289251228568501</v>
      </c>
      <c r="AC48" s="5">
        <v>8.4669940946904207E-2</v>
      </c>
      <c r="AD48" s="5">
        <v>-0.17677771188591501</v>
      </c>
      <c r="AE48" s="5">
        <v>-6.1138498634970402E-2</v>
      </c>
      <c r="AF48" s="5">
        <v>8.3157816100199206E-2</v>
      </c>
      <c r="AG48" s="5">
        <v>8.8642729314741001E-2</v>
      </c>
      <c r="AH48" s="5">
        <v>-0.191532836241181</v>
      </c>
      <c r="AI48" s="5">
        <v>-0.35574827184017399</v>
      </c>
      <c r="AJ48" s="5">
        <v>-0.23843832985375499</v>
      </c>
      <c r="AK48" s="5">
        <v>0.102972901994018</v>
      </c>
      <c r="AL48" s="5">
        <v>0.20391339438075401</v>
      </c>
      <c r="AM48" s="5">
        <v>5.6458147807305702E-2</v>
      </c>
      <c r="AN48" s="5">
        <v>-1.03024175965395E-2</v>
      </c>
      <c r="AO48" s="5">
        <v>8.3078941225235695E-2</v>
      </c>
      <c r="AP48" s="5">
        <v>0.49116696172728902</v>
      </c>
      <c r="AQ48" s="5">
        <v>0.48313584454990699</v>
      </c>
      <c r="AR48" s="5">
        <v>-0.20274467141136701</v>
      </c>
      <c r="AS48" s="5">
        <v>0.103600998979475</v>
      </c>
      <c r="AT48" s="5">
        <v>1</v>
      </c>
      <c r="AU48" s="5">
        <v>0.797458435087957</v>
      </c>
      <c r="AV48" s="5" t="s">
        <v>66</v>
      </c>
      <c r="AW48" s="5">
        <v>-0.37360488622541499</v>
      </c>
      <c r="AX48" s="5">
        <v>-0.999999999999996</v>
      </c>
      <c r="AY48" s="5">
        <v>0.58140531427599496</v>
      </c>
      <c r="AZ48" s="5">
        <v>0.14131244166731599</v>
      </c>
      <c r="BA48" s="5">
        <v>-0.20519889020961399</v>
      </c>
      <c r="BB48" s="5">
        <v>-9.1809097783341204E-2</v>
      </c>
      <c r="BC48" s="5">
        <v>0.16620131771316099</v>
      </c>
      <c r="BD48" s="5">
        <v>9.1224503241780899E-2</v>
      </c>
      <c r="BE48" s="5">
        <v>6.19532386705232E-2</v>
      </c>
      <c r="BF48" s="5">
        <v>0.23641223974321701</v>
      </c>
      <c r="BG48" s="5">
        <v>0.12980559792508001</v>
      </c>
      <c r="BH48" s="5">
        <v>0.341690552256464</v>
      </c>
      <c r="BI48" s="5">
        <v>7.4413526290647194E-2</v>
      </c>
      <c r="BJ48" s="5">
        <v>9.6268751808349408E-3</v>
      </c>
      <c r="BK48" s="5">
        <v>0.199870801043706</v>
      </c>
      <c r="BL48" s="5">
        <v>0.53930391431909797</v>
      </c>
      <c r="BM48" s="5">
        <v>0.44806295759270798</v>
      </c>
      <c r="BN48" s="5">
        <v>0.29254987836532498</v>
      </c>
      <c r="BO48" s="5">
        <v>0.18462970259581299</v>
      </c>
      <c r="BP48" s="5">
        <v>5.8208360000000002E-3</v>
      </c>
    </row>
    <row r="49" spans="1:68" x14ac:dyDescent="0.2">
      <c r="A49" s="4" t="s">
        <v>45</v>
      </c>
      <c r="B49" s="5">
        <v>-5.9813310676279201E-3</v>
      </c>
      <c r="C49" s="5">
        <v>3.51458309315196E-2</v>
      </c>
      <c r="D49" s="5">
        <v>-7.1261571871560597E-2</v>
      </c>
      <c r="E49" s="5">
        <v>0.13070140756874099</v>
      </c>
      <c r="F49" s="5">
        <v>0.102250901210653</v>
      </c>
      <c r="G49" s="5">
        <v>-7.3256134323213803E-2</v>
      </c>
      <c r="H49" s="5">
        <v>-1.00000000000001</v>
      </c>
      <c r="I49" s="5">
        <v>0.22145766588968799</v>
      </c>
      <c r="J49" s="5">
        <v>0.20296147921065599</v>
      </c>
      <c r="K49" s="5">
        <v>0.126171112595277</v>
      </c>
      <c r="L49" s="5">
        <v>-0.10106630398213901</v>
      </c>
      <c r="M49" s="5">
        <v>-7.8491139781598301E-2</v>
      </c>
      <c r="N49" s="5">
        <v>-9.5272138571799198E-2</v>
      </c>
      <c r="O49" s="5">
        <v>4.5563628254866102E-2</v>
      </c>
      <c r="P49" s="5">
        <v>-0.11189280768841101</v>
      </c>
      <c r="Q49" s="5">
        <v>0.53035502446388005</v>
      </c>
      <c r="R49" s="5">
        <v>-9.1209675832815001E-2</v>
      </c>
      <c r="S49" s="5">
        <v>-9.3281252724159103E-2</v>
      </c>
      <c r="T49" s="5">
        <v>-5.0654564381946099E-2</v>
      </c>
      <c r="U49" s="5">
        <v>0.102769448441636</v>
      </c>
      <c r="V49" s="5">
        <v>-5.4475274382187903E-2</v>
      </c>
      <c r="W49" s="5">
        <v>-0.16964694670434399</v>
      </c>
      <c r="X49" s="5">
        <v>2.7292065457932099E-2</v>
      </c>
      <c r="Y49" s="5" t="s">
        <v>66</v>
      </c>
      <c r="Z49" s="5">
        <v>1.22757988204214E-2</v>
      </c>
      <c r="AA49" s="5">
        <v>3.5222914117310901E-3</v>
      </c>
      <c r="AB49" s="5">
        <v>-0.23190586835420199</v>
      </c>
      <c r="AC49" s="5">
        <v>2.98124962270328E-2</v>
      </c>
      <c r="AD49" s="5">
        <v>-0.15802533843826699</v>
      </c>
      <c r="AE49" s="5">
        <v>-2.2050590614841999E-2</v>
      </c>
      <c r="AF49" s="5">
        <v>3.6735972683898402E-2</v>
      </c>
      <c r="AG49" s="5">
        <v>4.7696866445314803E-2</v>
      </c>
      <c r="AH49" s="5">
        <v>-0.23898484004642201</v>
      </c>
      <c r="AI49" s="5">
        <v>-0.36662766526976198</v>
      </c>
      <c r="AJ49" s="5">
        <v>-0.21297730769408199</v>
      </c>
      <c r="AK49" s="5">
        <v>0.105179279316227</v>
      </c>
      <c r="AL49" s="5">
        <v>0.228947340800666</v>
      </c>
      <c r="AM49" s="5">
        <v>8.2250349000747097E-2</v>
      </c>
      <c r="AN49" s="5">
        <v>1.90728392002768E-2</v>
      </c>
      <c r="AO49" s="5">
        <v>0.117172920782913</v>
      </c>
      <c r="AP49" s="5">
        <v>0.38759505746591</v>
      </c>
      <c r="AQ49" s="5">
        <v>0.311834043817864</v>
      </c>
      <c r="AR49" s="5">
        <v>-0.194514099882097</v>
      </c>
      <c r="AS49" s="5">
        <v>5.5877366047758101E-2</v>
      </c>
      <c r="AT49" s="5">
        <v>0.797458435087957</v>
      </c>
      <c r="AU49" s="5">
        <v>1</v>
      </c>
      <c r="AV49" s="5" t="s">
        <v>66</v>
      </c>
      <c r="AW49" s="5">
        <v>-0.37090477636893598</v>
      </c>
      <c r="AX49" s="5">
        <v>-1.00000000000001</v>
      </c>
      <c r="AY49" s="5">
        <v>0.59109194739776505</v>
      </c>
      <c r="AZ49" s="5">
        <v>7.9332704405228896E-2</v>
      </c>
      <c r="BA49" s="5">
        <v>-0.219281616760167</v>
      </c>
      <c r="BB49" s="5">
        <v>-8.8197256413775293E-2</v>
      </c>
      <c r="BC49" s="5">
        <v>0.27563672668918199</v>
      </c>
      <c r="BD49" s="5">
        <v>7.7774847651466597E-2</v>
      </c>
      <c r="BE49" s="5">
        <v>7.1161909223640296E-2</v>
      </c>
      <c r="BF49" s="5">
        <v>0.18786039563048901</v>
      </c>
      <c r="BG49" s="5">
        <v>6.8412900776351093E-2</v>
      </c>
      <c r="BH49" s="5">
        <v>0.32230455454755502</v>
      </c>
      <c r="BI49" s="5">
        <v>6.8468926455433496E-2</v>
      </c>
      <c r="BJ49" s="5">
        <v>-1.0340158824285199E-2</v>
      </c>
      <c r="BK49" s="5">
        <v>4.9462914196282598E-2</v>
      </c>
      <c r="BL49" s="5">
        <v>0.51976570245403297</v>
      </c>
      <c r="BM49" s="5">
        <v>0.40387517609877199</v>
      </c>
      <c r="BN49" s="5">
        <v>0.429509905053644</v>
      </c>
      <c r="BO49" s="5">
        <v>0.17295127695510501</v>
      </c>
      <c r="BP49" s="5">
        <v>1.9347283E-2</v>
      </c>
    </row>
    <row r="50" spans="1:68" x14ac:dyDescent="0.2">
      <c r="A50" s="4" t="s">
        <v>46</v>
      </c>
      <c r="B50" s="5" t="s">
        <v>66</v>
      </c>
      <c r="C50" s="5">
        <v>0.98789784372102196</v>
      </c>
      <c r="D50" s="5" t="s">
        <v>66</v>
      </c>
      <c r="E50" s="5">
        <v>-1.00000000000002</v>
      </c>
      <c r="F50" s="5">
        <v>-1</v>
      </c>
      <c r="G50" s="5" t="s">
        <v>66</v>
      </c>
      <c r="H50" s="5" t="s">
        <v>66</v>
      </c>
      <c r="I50" s="5">
        <v>0.29427094129814801</v>
      </c>
      <c r="J50" s="5" t="s">
        <v>66</v>
      </c>
      <c r="K50" s="5" t="s">
        <v>66</v>
      </c>
      <c r="L50" s="5" t="s">
        <v>66</v>
      </c>
      <c r="M50" s="5">
        <v>-0.96103245964529005</v>
      </c>
      <c r="N50" s="5" t="s">
        <v>66</v>
      </c>
      <c r="O50" s="5">
        <v>-0.98424605383105701</v>
      </c>
      <c r="P50" s="5" t="s">
        <v>66</v>
      </c>
      <c r="Q50" s="5">
        <v>0.98789784372101896</v>
      </c>
      <c r="R50" s="5">
        <v>0.72551887836070394</v>
      </c>
      <c r="S50" s="5">
        <v>-0.99291689781737003</v>
      </c>
      <c r="T50" s="5">
        <v>-0.99889845692252599</v>
      </c>
      <c r="U50" s="5">
        <v>-0.93566303971354903</v>
      </c>
      <c r="V50" s="5">
        <v>0.35962324382938998</v>
      </c>
      <c r="W50" s="5">
        <v>0.55206326726039501</v>
      </c>
      <c r="X50" s="5">
        <v>-0.48272370764358902</v>
      </c>
      <c r="Y50" s="5" t="s">
        <v>66</v>
      </c>
      <c r="Z50" s="5">
        <v>-0.98789784372101697</v>
      </c>
      <c r="AA50" s="5">
        <v>-0.98789784372101697</v>
      </c>
      <c r="AB50" s="5">
        <v>-0.41339700101363702</v>
      </c>
      <c r="AC50" s="5">
        <v>-0.90566242729222901</v>
      </c>
      <c r="AD50" s="5">
        <v>-0.47627095837782202</v>
      </c>
      <c r="AE50" s="5">
        <v>-0.38684933550968897</v>
      </c>
      <c r="AF50" s="5">
        <v>-0.44284866707549803</v>
      </c>
      <c r="AG50" s="5">
        <v>0.85108025515665398</v>
      </c>
      <c r="AH50" s="5">
        <v>-0.49275158375860001</v>
      </c>
      <c r="AI50" s="5">
        <v>-0.26319175620396501</v>
      </c>
      <c r="AJ50" s="5">
        <v>-7.8691872645834895E-2</v>
      </c>
      <c r="AK50" s="5">
        <v>-0.77799166263591901</v>
      </c>
      <c r="AL50" s="5">
        <v>-1.00000000000028</v>
      </c>
      <c r="AM50" s="5">
        <v>-0.60043690289530904</v>
      </c>
      <c r="AN50" s="5">
        <v>0.31551889678245598</v>
      </c>
      <c r="AO50" s="5" t="s">
        <v>66</v>
      </c>
      <c r="AP50" s="5" t="s">
        <v>66</v>
      </c>
      <c r="AQ50" s="5" t="s">
        <v>66</v>
      </c>
      <c r="AR50" s="5" t="s">
        <v>66</v>
      </c>
      <c r="AS50" s="5">
        <v>0.33031944933076701</v>
      </c>
      <c r="AT50" s="5" t="s">
        <v>66</v>
      </c>
      <c r="AU50" s="5" t="s">
        <v>66</v>
      </c>
      <c r="AV50" s="5">
        <v>1</v>
      </c>
      <c r="AW50" s="5" t="s">
        <v>66</v>
      </c>
      <c r="AX50" s="5" t="s">
        <v>66</v>
      </c>
      <c r="AY50" s="5" t="s">
        <v>66</v>
      </c>
      <c r="AZ50" s="5">
        <v>0.842503398481252</v>
      </c>
      <c r="BA50" s="5">
        <v>-7.4119125754123397E-2</v>
      </c>
      <c r="BB50" s="5" t="s">
        <v>66</v>
      </c>
      <c r="BC50" s="5">
        <v>-1</v>
      </c>
      <c r="BD50" s="5">
        <v>-0.76643006933290203</v>
      </c>
      <c r="BE50" s="5">
        <v>-0.68339469377557605</v>
      </c>
      <c r="BF50" s="5" t="s">
        <v>66</v>
      </c>
      <c r="BG50" s="5" t="s">
        <v>66</v>
      </c>
      <c r="BH50" s="5">
        <v>0.68025853575856898</v>
      </c>
      <c r="BI50" s="5" t="str">
        <f>"-Inf"</f>
        <v>-Inf</v>
      </c>
      <c r="BJ50" s="5" t="s">
        <v>66</v>
      </c>
      <c r="BK50" s="5">
        <v>-1</v>
      </c>
      <c r="BL50" s="5" t="s">
        <v>66</v>
      </c>
      <c r="BM50" s="5" t="s">
        <v>66</v>
      </c>
      <c r="BN50" s="5" t="s">
        <v>66</v>
      </c>
      <c r="BO50" s="5" t="s">
        <v>66</v>
      </c>
      <c r="BP50" s="5">
        <v>-0.62827460000000002</v>
      </c>
    </row>
    <row r="51" spans="1:68" x14ac:dyDescent="0.2">
      <c r="A51" s="4" t="s">
        <v>47</v>
      </c>
      <c r="B51" s="5">
        <v>-0.13223510084729001</v>
      </c>
      <c r="C51" s="5">
        <v>-9.4465666159768806E-3</v>
      </c>
      <c r="D51" s="5">
        <v>0.248511196352726</v>
      </c>
      <c r="E51" s="5">
        <v>0.116510833834919</v>
      </c>
      <c r="F51" s="5">
        <v>0.26443934651555501</v>
      </c>
      <c r="G51" s="5" t="s">
        <v>66</v>
      </c>
      <c r="H51" s="5" t="s">
        <v>66</v>
      </c>
      <c r="I51" s="5">
        <v>-0.36352665928649203</v>
      </c>
      <c r="J51" s="5">
        <v>-0.91975476475639895</v>
      </c>
      <c r="K51" s="5">
        <v>-0.49469038159268502</v>
      </c>
      <c r="L51" s="5">
        <v>0.42011047609685198</v>
      </c>
      <c r="M51" s="5">
        <v>0.13533835082692999</v>
      </c>
      <c r="N51" s="5">
        <v>0.44018559358439002</v>
      </c>
      <c r="O51" s="5">
        <v>0.259945398069033</v>
      </c>
      <c r="P51" s="5">
        <v>0.65866598260461495</v>
      </c>
      <c r="Q51" s="5">
        <v>-0.100957766815112</v>
      </c>
      <c r="R51" s="5">
        <v>0.42910794495183402</v>
      </c>
      <c r="S51" s="5">
        <v>-0.18891259910358901</v>
      </c>
      <c r="T51" s="5">
        <v>-3.2630920715907001E-2</v>
      </c>
      <c r="U51" s="5">
        <v>0.112165720782416</v>
      </c>
      <c r="V51" s="5">
        <v>0.143460557809518</v>
      </c>
      <c r="W51" s="5">
        <v>6.0381511440945397E-2</v>
      </c>
      <c r="X51" s="5">
        <v>-0.33773115924345598</v>
      </c>
      <c r="Y51" s="5" t="s">
        <v>66</v>
      </c>
      <c r="Z51" s="5">
        <v>-0.13438334763845</v>
      </c>
      <c r="AA51" s="5">
        <v>-0.32684026687608497</v>
      </c>
      <c r="AB51" s="5">
        <v>3.46367156062121E-2</v>
      </c>
      <c r="AC51" s="5">
        <v>0.19083419957308201</v>
      </c>
      <c r="AD51" s="5">
        <v>-3.0527761009758299E-2</v>
      </c>
      <c r="AE51" s="5">
        <v>-0.45991764462740897</v>
      </c>
      <c r="AF51" s="5">
        <v>0.233783830432789</v>
      </c>
      <c r="AG51" s="5">
        <v>0.40505817525950499</v>
      </c>
      <c r="AH51" s="5">
        <v>8.5406437707898103E-2</v>
      </c>
      <c r="AI51" s="5">
        <v>0.34754339197032502</v>
      </c>
      <c r="AJ51" s="5">
        <v>0.29436743694453998</v>
      </c>
      <c r="AK51" s="5">
        <v>-0.20972908629196199</v>
      </c>
      <c r="AL51" s="5">
        <v>-0.120590132639494</v>
      </c>
      <c r="AM51" s="5">
        <v>-2.1670247046226701E-3</v>
      </c>
      <c r="AN51" s="5">
        <v>0.25125172594974499</v>
      </c>
      <c r="AO51" s="5" t="s">
        <v>66</v>
      </c>
      <c r="AP51" s="5">
        <v>-0.22907552757898</v>
      </c>
      <c r="AQ51" s="5">
        <v>-0.21600309065033499</v>
      </c>
      <c r="AR51" s="5">
        <v>-3.91041652146795E-2</v>
      </c>
      <c r="AS51" s="5">
        <v>-9.2984723953355802E-2</v>
      </c>
      <c r="AT51" s="5">
        <v>-0.37360488622541499</v>
      </c>
      <c r="AU51" s="5">
        <v>-0.37090477636893598</v>
      </c>
      <c r="AV51" s="5" t="s">
        <v>66</v>
      </c>
      <c r="AW51" s="5">
        <v>1</v>
      </c>
      <c r="AX51" s="5" t="s">
        <v>66</v>
      </c>
      <c r="AY51" s="5">
        <v>-0.99999999998338995</v>
      </c>
      <c r="AZ51" s="5">
        <v>-4.2151765018508302E-3</v>
      </c>
      <c r="BA51" s="5">
        <v>-0.33366829974766399</v>
      </c>
      <c r="BB51" s="5" t="s">
        <v>66</v>
      </c>
      <c r="BC51" s="5">
        <v>-0.59038404397168198</v>
      </c>
      <c r="BD51" s="5">
        <v>0.16243138556078399</v>
      </c>
      <c r="BE51" s="5">
        <v>0.48021785970720399</v>
      </c>
      <c r="BF51" s="5">
        <v>0.36188846914782902</v>
      </c>
      <c r="BG51" s="5">
        <v>0.32953416589948997</v>
      </c>
      <c r="BH51" s="5">
        <v>-0.42525048458523201</v>
      </c>
      <c r="BI51" s="5">
        <v>2.9245163134242701E-2</v>
      </c>
      <c r="BJ51" s="5">
        <v>0.16030719534532201</v>
      </c>
      <c r="BK51" s="5">
        <v>-0.17941503293312</v>
      </c>
      <c r="BL51" s="5">
        <v>1</v>
      </c>
      <c r="BM51" s="5" t="s">
        <v>66</v>
      </c>
      <c r="BN51" s="5">
        <v>0.30767306678623801</v>
      </c>
      <c r="BO51" s="5">
        <v>-3.9983447075459803E-2</v>
      </c>
      <c r="BP51" s="5">
        <v>-0.32454788400000001</v>
      </c>
    </row>
    <row r="52" spans="1:68" x14ac:dyDescent="0.2">
      <c r="A52" s="4" t="s">
        <v>48</v>
      </c>
      <c r="B52" s="5" t="s">
        <v>66</v>
      </c>
      <c r="C52" s="5">
        <v>-4.6204419596296002E-2</v>
      </c>
      <c r="D52" s="5">
        <v>-0.41856788966709202</v>
      </c>
      <c r="E52" s="5">
        <v>0.292871651607089</v>
      </c>
      <c r="F52" s="5" t="s">
        <v>66</v>
      </c>
      <c r="G52" s="5" t="s">
        <v>66</v>
      </c>
      <c r="H52" s="5" t="s">
        <v>66</v>
      </c>
      <c r="I52" s="5">
        <v>-1.7031723661948099E-2</v>
      </c>
      <c r="J52" s="5" t="s">
        <v>66</v>
      </c>
      <c r="K52" s="5" t="s">
        <v>66</v>
      </c>
      <c r="L52" s="5" t="s">
        <v>66</v>
      </c>
      <c r="M52" s="5">
        <v>-0.81215311529941803</v>
      </c>
      <c r="N52" s="5" t="s">
        <v>66</v>
      </c>
      <c r="O52" s="5">
        <v>-8.0722524200501494E-2</v>
      </c>
      <c r="P52" s="5" t="s">
        <v>66</v>
      </c>
      <c r="Q52" s="5">
        <v>0.41783135925297399</v>
      </c>
      <c r="R52" s="5">
        <v>-0.73480390320524303</v>
      </c>
      <c r="S52" s="5">
        <v>-0.14698270459006299</v>
      </c>
      <c r="T52" s="5">
        <v>6.3961748806400903E-2</v>
      </c>
      <c r="U52" s="5">
        <v>0.461636098547344</v>
      </c>
      <c r="V52" s="5">
        <v>0.54846573970916901</v>
      </c>
      <c r="W52" s="5">
        <v>0.45468852540614302</v>
      </c>
      <c r="X52" s="5">
        <v>-2.83598657224103E-2</v>
      </c>
      <c r="Y52" s="5" t="s">
        <v>66</v>
      </c>
      <c r="Z52" s="5">
        <v>0.826872882180685</v>
      </c>
      <c r="AA52" s="5">
        <v>0.54348569717864403</v>
      </c>
      <c r="AB52" s="5">
        <v>-0.21951782762225799</v>
      </c>
      <c r="AC52" s="5">
        <v>0.54142781467376799</v>
      </c>
      <c r="AD52" s="5">
        <v>0.24576617442145099</v>
      </c>
      <c r="AE52" s="5">
        <v>-0.24375813556884801</v>
      </c>
      <c r="AF52" s="5">
        <v>0.50309756233863101</v>
      </c>
      <c r="AG52" s="5">
        <v>0.164761572210264</v>
      </c>
      <c r="AH52" s="5">
        <v>0.13756379805691499</v>
      </c>
      <c r="AI52" s="5">
        <v>0.93528763829634298</v>
      </c>
      <c r="AJ52" s="5">
        <v>0.89035918213966003</v>
      </c>
      <c r="AK52" s="5">
        <v>-0.74972931168554602</v>
      </c>
      <c r="AL52" s="5">
        <v>-0.88490607116930797</v>
      </c>
      <c r="AM52" s="5">
        <v>-0.24477904025548899</v>
      </c>
      <c r="AN52" s="5">
        <v>0.90529873846477904</v>
      </c>
      <c r="AO52" s="5" t="s">
        <v>66</v>
      </c>
      <c r="AP52" s="5">
        <v>0.30221418309237302</v>
      </c>
      <c r="AQ52" s="5">
        <v>0.33833501543656702</v>
      </c>
      <c r="AR52" s="5">
        <v>-0.40451705775253</v>
      </c>
      <c r="AS52" s="5">
        <v>0.49166285317283798</v>
      </c>
      <c r="AT52" s="5">
        <v>-0.999999999999996</v>
      </c>
      <c r="AU52" s="5">
        <v>-1.00000000000001</v>
      </c>
      <c r="AV52" s="5" t="s">
        <v>66</v>
      </c>
      <c r="AW52" s="5" t="s">
        <v>66</v>
      </c>
      <c r="AX52" s="5">
        <v>1</v>
      </c>
      <c r="AY52" s="5">
        <v>-1</v>
      </c>
      <c r="AZ52" s="5">
        <v>0.34422686032486</v>
      </c>
      <c r="BA52" s="5">
        <v>0.49389424019435901</v>
      </c>
      <c r="BB52" s="5" t="s">
        <v>66</v>
      </c>
      <c r="BC52" s="5" t="s">
        <v>66</v>
      </c>
      <c r="BD52" s="5">
        <v>-0.28293659653561998</v>
      </c>
      <c r="BE52" s="5">
        <v>-0.59325682239517297</v>
      </c>
      <c r="BF52" s="5">
        <v>-0.70170878170207596</v>
      </c>
      <c r="BG52" s="5">
        <v>-0.65821717009858605</v>
      </c>
      <c r="BH52" s="5">
        <v>-0.50693169139234995</v>
      </c>
      <c r="BI52" s="5" t="s">
        <v>66</v>
      </c>
      <c r="BJ52" s="5">
        <v>-1</v>
      </c>
      <c r="BK52" s="5">
        <v>-0.57119573171089799</v>
      </c>
      <c r="BL52" s="5" t="s">
        <v>66</v>
      </c>
      <c r="BM52" s="5" t="s">
        <v>66</v>
      </c>
      <c r="BN52" s="5" t="s">
        <v>66</v>
      </c>
      <c r="BO52" s="5" t="s">
        <v>66</v>
      </c>
      <c r="BP52" s="5">
        <v>0.606095206</v>
      </c>
    </row>
    <row r="53" spans="1:68" x14ac:dyDescent="0.2">
      <c r="A53" s="4" t="s">
        <v>49</v>
      </c>
      <c r="B53" s="5" t="s">
        <v>66</v>
      </c>
      <c r="C53" s="5">
        <v>0.56732924281451103</v>
      </c>
      <c r="D53" s="5">
        <v>2.71634452414081E-2</v>
      </c>
      <c r="E53" s="5">
        <v>0.48579756748085201</v>
      </c>
      <c r="F53" s="5">
        <v>-1</v>
      </c>
      <c r="G53" s="5" t="s">
        <v>66</v>
      </c>
      <c r="H53" s="5" t="s">
        <v>66</v>
      </c>
      <c r="I53" s="5">
        <v>0.36255271805703598</v>
      </c>
      <c r="J53" s="5" t="s">
        <v>66</v>
      </c>
      <c r="K53" s="5" t="s">
        <v>66</v>
      </c>
      <c r="L53" s="5">
        <v>-0.55618773095626595</v>
      </c>
      <c r="M53" s="5">
        <v>9.2655131923629497E-3</v>
      </c>
      <c r="N53" s="5">
        <v>0.62356738755700403</v>
      </c>
      <c r="O53" s="5">
        <v>-0.137099696497825</v>
      </c>
      <c r="P53" s="5" t="s">
        <v>66</v>
      </c>
      <c r="Q53" s="5">
        <v>-0.50860863137247203</v>
      </c>
      <c r="R53" s="5">
        <v>0.65771707809413404</v>
      </c>
      <c r="S53" s="5">
        <v>0.20821989856588599</v>
      </c>
      <c r="T53" s="5">
        <v>-0.23988642153401901</v>
      </c>
      <c r="U53" s="5">
        <v>7.6028101332650699E-2</v>
      </c>
      <c r="V53" s="5">
        <v>-0.19947878164951399</v>
      </c>
      <c r="W53" s="5">
        <v>-0.31669115210243298</v>
      </c>
      <c r="X53" s="5">
        <v>-0.50325438535585598</v>
      </c>
      <c r="Y53" s="5" t="s">
        <v>66</v>
      </c>
      <c r="Z53" s="5">
        <v>-0.83316213636108205</v>
      </c>
      <c r="AA53" s="5">
        <v>-0.84961960444836904</v>
      </c>
      <c r="AB53" s="5">
        <v>3.2538936081343103E-2</v>
      </c>
      <c r="AC53" s="5">
        <v>-0.34660653420977</v>
      </c>
      <c r="AD53" s="5">
        <v>-0.13409603268428</v>
      </c>
      <c r="AE53" s="5">
        <v>-0.158419574919829</v>
      </c>
      <c r="AF53" s="5">
        <v>-0.23641573771368701</v>
      </c>
      <c r="AG53" s="5">
        <v>8.0353859002765995E-2</v>
      </c>
      <c r="AH53" s="5">
        <v>0.10726711550651299</v>
      </c>
      <c r="AI53" s="5">
        <v>-0.24338295529374299</v>
      </c>
      <c r="AJ53" s="5">
        <v>-0.34418404705508798</v>
      </c>
      <c r="AK53" s="5">
        <v>-6.2603187221218007E-2</v>
      </c>
      <c r="AL53" s="5">
        <v>0.48663162747008698</v>
      </c>
      <c r="AM53" s="5">
        <v>-0.49935082685104598</v>
      </c>
      <c r="AN53" s="5">
        <v>-0.53134702383827903</v>
      </c>
      <c r="AO53" s="5" t="s">
        <v>66</v>
      </c>
      <c r="AP53" s="5">
        <v>0.39511016481876599</v>
      </c>
      <c r="AQ53" s="5">
        <v>0.379270642513442</v>
      </c>
      <c r="AR53" s="5">
        <v>-0.34169692075233599</v>
      </c>
      <c r="AS53" s="5">
        <v>0.43440872988690699</v>
      </c>
      <c r="AT53" s="5">
        <v>0.58140531427599496</v>
      </c>
      <c r="AU53" s="5">
        <v>0.59109194739776505</v>
      </c>
      <c r="AV53" s="5" t="s">
        <v>66</v>
      </c>
      <c r="AW53" s="5">
        <v>-0.99999999998338995</v>
      </c>
      <c r="AX53" s="5">
        <v>-1</v>
      </c>
      <c r="AY53" s="5">
        <v>1</v>
      </c>
      <c r="AZ53" s="5">
        <v>-4.70182167987361E-2</v>
      </c>
      <c r="BA53" s="5">
        <v>0.41421822875470898</v>
      </c>
      <c r="BB53" s="5" t="s">
        <v>66</v>
      </c>
      <c r="BC53" s="5">
        <v>0.33259177910779503</v>
      </c>
      <c r="BD53" s="5">
        <v>-0.42340341319039698</v>
      </c>
      <c r="BE53" s="5">
        <v>0.57772434415896301</v>
      </c>
      <c r="BF53" s="5">
        <v>0.76229476654905903</v>
      </c>
      <c r="BG53" s="5">
        <v>-0.999999999999999</v>
      </c>
      <c r="BH53" s="5">
        <v>0.50852114375966695</v>
      </c>
      <c r="BI53" s="5">
        <v>0.76553646214381998</v>
      </c>
      <c r="BJ53" s="5">
        <v>-0.24403172240211499</v>
      </c>
      <c r="BK53" s="5">
        <v>-0.12214309874716101</v>
      </c>
      <c r="BL53" s="5" t="s">
        <v>66</v>
      </c>
      <c r="BM53" s="5" t="s">
        <v>66</v>
      </c>
      <c r="BN53" s="5">
        <v>-0.87421104629891</v>
      </c>
      <c r="BO53" s="5">
        <v>-1</v>
      </c>
      <c r="BP53" s="5">
        <v>-4.9360710000000002E-3</v>
      </c>
    </row>
    <row r="54" spans="1:68" x14ac:dyDescent="0.2">
      <c r="A54" s="4" t="s">
        <v>50</v>
      </c>
      <c r="B54" s="5">
        <v>-0.13747357340755301</v>
      </c>
      <c r="C54" s="5">
        <v>0.181664674402222</v>
      </c>
      <c r="D54" s="5">
        <v>-3.1643075661669601E-2</v>
      </c>
      <c r="E54" s="5">
        <v>0.36546578150061299</v>
      </c>
      <c r="F54" s="5">
        <v>2.4291115568818401E-2</v>
      </c>
      <c r="G54" s="5">
        <v>4.2715245474264203E-2</v>
      </c>
      <c r="H54" s="5">
        <v>-0.26028043738714102</v>
      </c>
      <c r="I54" s="5">
        <v>0.40943625487044499</v>
      </c>
      <c r="J54" s="5">
        <v>0.29265658856851101</v>
      </c>
      <c r="K54" s="5">
        <v>0.13268561843196799</v>
      </c>
      <c r="L54" s="5">
        <v>-0.171945908969241</v>
      </c>
      <c r="M54" s="5">
        <v>-0.25691738306355399</v>
      </c>
      <c r="N54" s="5">
        <v>0.171537902901958</v>
      </c>
      <c r="O54" s="5">
        <v>0.25439513149277598</v>
      </c>
      <c r="P54" s="5">
        <v>-0.16265589225284999</v>
      </c>
      <c r="Q54" s="5">
        <v>0.118483110222544</v>
      </c>
      <c r="R54" s="5">
        <v>0.18038195591429099</v>
      </c>
      <c r="S54" s="5">
        <v>-0.29129907537435001</v>
      </c>
      <c r="T54" s="5">
        <v>-6.3891225845464805E-2</v>
      </c>
      <c r="U54" s="5">
        <v>9.9079544742719405E-2</v>
      </c>
      <c r="V54" s="5">
        <v>-5.15503660483312E-2</v>
      </c>
      <c r="W54" s="5">
        <v>1.7090856931595701E-2</v>
      </c>
      <c r="X54" s="5">
        <v>-0.24110280563178799</v>
      </c>
      <c r="Y54" s="5">
        <v>-0.130410142958755</v>
      </c>
      <c r="Z54" s="5">
        <v>5.3831543071819199E-2</v>
      </c>
      <c r="AA54" s="5">
        <v>-0.106990454031094</v>
      </c>
      <c r="AB54" s="5">
        <v>-1.3743713361033199E-2</v>
      </c>
      <c r="AC54" s="5">
        <v>0.123806497595711</v>
      </c>
      <c r="AD54" s="5">
        <v>1.54468933984954E-2</v>
      </c>
      <c r="AE54" s="5">
        <v>-0.32439227109811702</v>
      </c>
      <c r="AF54" s="5">
        <v>0.327903504127806</v>
      </c>
      <c r="AG54" s="5">
        <v>0.35720749898135501</v>
      </c>
      <c r="AH54" s="5">
        <v>-2.5978789498327E-2</v>
      </c>
      <c r="AI54" s="5">
        <v>-0.18548833709616</v>
      </c>
      <c r="AJ54" s="5">
        <v>-0.20997227099737401</v>
      </c>
      <c r="AK54" s="5">
        <v>-1.9592538780275601E-2</v>
      </c>
      <c r="AL54" s="5">
        <v>9.2586095209983094E-2</v>
      </c>
      <c r="AM54" s="5">
        <v>-3.7302193972019698E-2</v>
      </c>
      <c r="AN54" s="5">
        <v>1.2395507641763301E-2</v>
      </c>
      <c r="AO54" s="5">
        <v>-1.11537529433783E-2</v>
      </c>
      <c r="AP54" s="5">
        <v>7.7919605376124704E-2</v>
      </c>
      <c r="AQ54" s="5">
        <v>8.8024588037410798E-2</v>
      </c>
      <c r="AR54" s="5">
        <v>-9.8610761064667804E-2</v>
      </c>
      <c r="AS54" s="5">
        <v>8.1349693391289501E-2</v>
      </c>
      <c r="AT54" s="5">
        <v>0.14131244166731599</v>
      </c>
      <c r="AU54" s="5">
        <v>7.9332704405228896E-2</v>
      </c>
      <c r="AV54" s="5">
        <v>0.842503398481252</v>
      </c>
      <c r="AW54" s="5">
        <v>-4.2151765018508302E-3</v>
      </c>
      <c r="AX54" s="5">
        <v>0.34422686032486</v>
      </c>
      <c r="AY54" s="5">
        <v>-4.70182167987361E-2</v>
      </c>
      <c r="AZ54" s="5">
        <v>1</v>
      </c>
      <c r="BA54" s="5">
        <v>-0.212799350092617</v>
      </c>
      <c r="BB54" s="5">
        <v>-0.236603560178375</v>
      </c>
      <c r="BC54" s="5">
        <v>-8.58849552829829E-2</v>
      </c>
      <c r="BD54" s="5">
        <v>0.30656398929560102</v>
      </c>
      <c r="BE54" s="5">
        <v>0.201797473430536</v>
      </c>
      <c r="BF54" s="5">
        <v>6.1359091525346403E-2</v>
      </c>
      <c r="BG54" s="5">
        <v>3.9021672387192202E-2</v>
      </c>
      <c r="BH54" s="5">
        <v>0.11752779476452101</v>
      </c>
      <c r="BI54" s="5">
        <v>-0.14249668097059201</v>
      </c>
      <c r="BJ54" s="5">
        <v>0.152174833105124</v>
      </c>
      <c r="BK54" s="5">
        <v>0.16760625258095499</v>
      </c>
      <c r="BL54" s="5">
        <v>-3.6621569404267501E-2</v>
      </c>
      <c r="BM54" s="5">
        <v>-2.0299863587557102E-2</v>
      </c>
      <c r="BN54" s="5">
        <v>2.7822715924745198E-2</v>
      </c>
      <c r="BO54" s="5">
        <v>0.26604573652652902</v>
      </c>
      <c r="BP54" s="5">
        <v>-0.112998449</v>
      </c>
    </row>
    <row r="55" spans="1:68" x14ac:dyDescent="0.2">
      <c r="A55" s="4" t="s">
        <v>51</v>
      </c>
      <c r="B55" s="5">
        <v>7.4825071426425693E-2</v>
      </c>
      <c r="C55" s="5">
        <v>-0.26594374854654101</v>
      </c>
      <c r="D55" s="5">
        <v>-7.8645031377344195E-3</v>
      </c>
      <c r="E55" s="5">
        <v>-0.49786321425604002</v>
      </c>
      <c r="F55" s="5">
        <v>0.201908207745603</v>
      </c>
      <c r="G55" s="5">
        <v>-2.8739429843436099E-2</v>
      </c>
      <c r="H55" s="5">
        <v>0.999999999999995</v>
      </c>
      <c r="I55" s="5">
        <v>-0.290463008337215</v>
      </c>
      <c r="J55" s="5">
        <v>7.42012187177164E-2</v>
      </c>
      <c r="K55" s="5">
        <v>-0.14169542777948099</v>
      </c>
      <c r="L55" s="5">
        <v>-2.8732085787907299E-2</v>
      </c>
      <c r="M55" s="5">
        <v>0.157516445511727</v>
      </c>
      <c r="N55" s="5">
        <v>2.9075667091412401E-2</v>
      </c>
      <c r="O55" s="5">
        <v>-0.37241858844189402</v>
      </c>
      <c r="P55" s="5">
        <v>-0.27107741645924299</v>
      </c>
      <c r="Q55" s="5">
        <v>-0.114489295725026</v>
      </c>
      <c r="R55" s="5">
        <v>-0.146867099827558</v>
      </c>
      <c r="S55" s="5">
        <v>0.31360799466652201</v>
      </c>
      <c r="T55" s="5">
        <v>0.111931831881461</v>
      </c>
      <c r="U55" s="5">
        <v>-4.3321732050545597E-2</v>
      </c>
      <c r="V55" s="5">
        <v>0.141670977994096</v>
      </c>
      <c r="W55" s="5">
        <v>-4.15257489792316E-2</v>
      </c>
      <c r="X55" s="5">
        <v>0.285852060624603</v>
      </c>
      <c r="Y55" s="5">
        <v>-0.281534135111427</v>
      </c>
      <c r="Z55" s="5">
        <v>-4.0304777653375402E-2</v>
      </c>
      <c r="AA55" s="5">
        <v>9.5700346717760704E-2</v>
      </c>
      <c r="AB55" s="5">
        <v>0.25054500969735699</v>
      </c>
      <c r="AC55" s="5">
        <v>-0.247138756611019</v>
      </c>
      <c r="AD55" s="5">
        <v>0.27938665164419602</v>
      </c>
      <c r="AE55" s="5">
        <v>0.35709526207443998</v>
      </c>
      <c r="AF55" s="5">
        <v>-0.33693785044189101</v>
      </c>
      <c r="AG55" s="5">
        <v>-0.42509604544443302</v>
      </c>
      <c r="AH55" s="5">
        <v>0.130483842758747</v>
      </c>
      <c r="AI55" s="5">
        <v>0.180431219188636</v>
      </c>
      <c r="AJ55" s="5">
        <v>0.14023361383281999</v>
      </c>
      <c r="AK55" s="5">
        <v>-0.173816528758307</v>
      </c>
      <c r="AL55" s="5">
        <v>-3.3665715301035799E-2</v>
      </c>
      <c r="AM55" s="5">
        <v>-6.5618576304738496E-2</v>
      </c>
      <c r="AN55" s="5">
        <v>-1.4794899253026799E-2</v>
      </c>
      <c r="AO55" s="5">
        <v>-6.4344868147905396E-2</v>
      </c>
      <c r="AP55" s="5">
        <v>-0.18592385085746599</v>
      </c>
      <c r="AQ55" s="5">
        <v>-0.17475985407254199</v>
      </c>
      <c r="AR55" s="5">
        <v>7.6766696681886001E-2</v>
      </c>
      <c r="AS55" s="5">
        <v>-0.25851670467923898</v>
      </c>
      <c r="AT55" s="5">
        <v>-0.20519889020961399</v>
      </c>
      <c r="AU55" s="5">
        <v>-0.219281616760167</v>
      </c>
      <c r="AV55" s="5">
        <v>-7.4119125754123397E-2</v>
      </c>
      <c r="AW55" s="5">
        <v>-0.33366829974766399</v>
      </c>
      <c r="AX55" s="5">
        <v>0.49389424019435901</v>
      </c>
      <c r="AY55" s="5">
        <v>0.41421822875470898</v>
      </c>
      <c r="AZ55" s="5">
        <v>-0.212799350092617</v>
      </c>
      <c r="BA55" s="5">
        <v>1</v>
      </c>
      <c r="BB55" s="5">
        <v>0.38474332209760198</v>
      </c>
      <c r="BC55" s="5">
        <v>0.117279251714604</v>
      </c>
      <c r="BD55" s="5">
        <v>-0.39435251802788501</v>
      </c>
      <c r="BE55" s="5">
        <v>-0.33059411717327197</v>
      </c>
      <c r="BF55" s="5">
        <v>-9.2946302359584301E-2</v>
      </c>
      <c r="BG55" s="5">
        <v>-0.10264243584824199</v>
      </c>
      <c r="BH55" s="5">
        <v>-9.3718563146151304E-2</v>
      </c>
      <c r="BI55" s="5">
        <v>-8.6222009828787402E-2</v>
      </c>
      <c r="BJ55" s="5">
        <v>9.4584070473334905E-2</v>
      </c>
      <c r="BK55" s="5">
        <v>-0.22665908906212501</v>
      </c>
      <c r="BL55" s="5">
        <v>-0.29568625789187802</v>
      </c>
      <c r="BM55" s="5">
        <v>-0.22933805310651501</v>
      </c>
      <c r="BN55" s="5">
        <v>-1.3643234627689E-2</v>
      </c>
      <c r="BO55" s="5">
        <v>-5.1968745166792001E-2</v>
      </c>
      <c r="BP55" s="5">
        <v>0.190348777</v>
      </c>
    </row>
    <row r="56" spans="1:68" x14ac:dyDescent="0.2">
      <c r="A56" s="4" t="s">
        <v>52</v>
      </c>
      <c r="B56" s="5">
        <v>0.152938970893398</v>
      </c>
      <c r="C56" s="5">
        <v>-0.507853973025716</v>
      </c>
      <c r="D56" s="5">
        <v>0.21472288156265401</v>
      </c>
      <c r="E56" s="5">
        <v>-0.65257822843852897</v>
      </c>
      <c r="F56" s="5">
        <v>-0.26240346880593002</v>
      </c>
      <c r="G56" s="5">
        <v>0.41783262703125101</v>
      </c>
      <c r="H56" s="5" t="s">
        <v>66</v>
      </c>
      <c r="I56" s="5">
        <v>-0.21810329355519301</v>
      </c>
      <c r="J56" s="5">
        <v>-8.7648422281404598E-2</v>
      </c>
      <c r="K56" s="5">
        <v>-0.31094190924685899</v>
      </c>
      <c r="L56" s="5">
        <v>-0.59167659404836004</v>
      </c>
      <c r="M56" s="5">
        <v>0.199181423905294</v>
      </c>
      <c r="N56" s="5">
        <v>5.0141526448575703E-2</v>
      </c>
      <c r="O56" s="5">
        <v>3.2808101107497302E-2</v>
      </c>
      <c r="P56" s="5">
        <v>-0.25346252460931201</v>
      </c>
      <c r="Q56" s="5">
        <v>0.17949955447743399</v>
      </c>
      <c r="R56" s="5">
        <v>4.7670187496874801E-2</v>
      </c>
      <c r="S56" s="5">
        <v>8.8739226182440997E-2</v>
      </c>
      <c r="T56" s="5">
        <v>0.11733772561302799</v>
      </c>
      <c r="U56" s="5">
        <v>-0.12419297792544801</v>
      </c>
      <c r="V56" s="5">
        <v>-0.117737015558041</v>
      </c>
      <c r="W56" s="5">
        <v>-9.4391937238737206E-2</v>
      </c>
      <c r="X56" s="5">
        <v>0.40023183636593601</v>
      </c>
      <c r="Y56" s="5" t="s">
        <v>66</v>
      </c>
      <c r="Z56" s="5">
        <v>7.9358949551825306E-2</v>
      </c>
      <c r="AA56" s="5">
        <v>0.18721086491948599</v>
      </c>
      <c r="AB56" s="5">
        <v>-5.3596131675511499E-2</v>
      </c>
      <c r="AC56" s="5">
        <v>0.116492595391119</v>
      </c>
      <c r="AD56" s="5">
        <v>0.25623997734729997</v>
      </c>
      <c r="AE56" s="5">
        <v>0.32067071534742903</v>
      </c>
      <c r="AF56" s="5">
        <v>-4.3406030550107999E-2</v>
      </c>
      <c r="AG56" s="5">
        <v>-0.35764779734888802</v>
      </c>
      <c r="AH56" s="5">
        <v>-0.23804463149923599</v>
      </c>
      <c r="AI56" s="5">
        <v>4.5614704984086901E-2</v>
      </c>
      <c r="AJ56" s="5">
        <v>5.4493502001800899E-2</v>
      </c>
      <c r="AK56" s="5">
        <v>-0.118374617980699</v>
      </c>
      <c r="AL56" s="5">
        <v>-3.7171127967014203E-2</v>
      </c>
      <c r="AM56" s="5">
        <v>-0.110675788698093</v>
      </c>
      <c r="AN56" s="5">
        <v>0.24304219940953001</v>
      </c>
      <c r="AO56" s="5">
        <v>-7.2773582972676096E-2</v>
      </c>
      <c r="AP56" s="5">
        <v>2.44317468665841E-3</v>
      </c>
      <c r="AQ56" s="5">
        <v>7.3386755122656E-3</v>
      </c>
      <c r="AR56" s="5">
        <v>-1.7721403147245601E-2</v>
      </c>
      <c r="AS56" s="5">
        <v>5.0457185530353103E-2</v>
      </c>
      <c r="AT56" s="5">
        <v>-9.1809097783341204E-2</v>
      </c>
      <c r="AU56" s="5">
        <v>-8.8197256413775293E-2</v>
      </c>
      <c r="AV56" s="5" t="s">
        <v>66</v>
      </c>
      <c r="AW56" s="5" t="s">
        <v>66</v>
      </c>
      <c r="AX56" s="5" t="s">
        <v>66</v>
      </c>
      <c r="AY56" s="5" t="s">
        <v>66</v>
      </c>
      <c r="AZ56" s="5">
        <v>-0.236603560178375</v>
      </c>
      <c r="BA56" s="5">
        <v>0.38474332209760198</v>
      </c>
      <c r="BB56" s="5">
        <v>1</v>
      </c>
      <c r="BC56" s="5">
        <v>3.1410131083484998E-2</v>
      </c>
      <c r="BD56" s="5">
        <v>-0.36728463912111098</v>
      </c>
      <c r="BE56" s="5">
        <v>-0.292266254166828</v>
      </c>
      <c r="BF56" s="5">
        <v>6.6767571488406702E-2</v>
      </c>
      <c r="BG56" s="5">
        <v>8.2869423940013606E-2</v>
      </c>
      <c r="BH56" s="5">
        <v>-0.102451678995282</v>
      </c>
      <c r="BI56" s="5">
        <v>-1.5125227460309901E-3</v>
      </c>
      <c r="BJ56" s="5">
        <v>-0.32875557559983098</v>
      </c>
      <c r="BK56" s="5">
        <v>4.6803184412891803E-5</v>
      </c>
      <c r="BL56" s="5">
        <v>-0.84342063266131895</v>
      </c>
      <c r="BM56" s="5">
        <v>-0.999999999999999</v>
      </c>
      <c r="BN56" s="5">
        <v>-9.75304382986256E-3</v>
      </c>
      <c r="BO56" s="5">
        <v>-0.31882106564330098</v>
      </c>
      <c r="BP56" s="5">
        <v>-0.115283304</v>
      </c>
    </row>
    <row r="57" spans="1:68" x14ac:dyDescent="0.2">
      <c r="A57" s="4" t="s">
        <v>53</v>
      </c>
      <c r="B57" s="5">
        <v>3.6022478624790702E-2</v>
      </c>
      <c r="C57" s="5">
        <v>1.8600934303238299E-2</v>
      </c>
      <c r="D57" s="5">
        <v>3.2225915224570002E-2</v>
      </c>
      <c r="E57" s="5">
        <v>3.2399860583356699E-3</v>
      </c>
      <c r="F57" s="5">
        <v>0.20756640257214801</v>
      </c>
      <c r="G57" s="5">
        <v>-1.3739085243775701E-2</v>
      </c>
      <c r="H57" s="5" t="s">
        <v>66</v>
      </c>
      <c r="I57" s="5">
        <v>0.21645571163764901</v>
      </c>
      <c r="J57" s="5">
        <v>0.33573815360523601</v>
      </c>
      <c r="K57" s="5">
        <v>-0.17696803072560399</v>
      </c>
      <c r="L57" s="5">
        <v>-7.5533609676641994E-2</v>
      </c>
      <c r="M57" s="5">
        <v>3.2640525945044303E-2</v>
      </c>
      <c r="N57" s="5">
        <v>4.2076117372219301E-4</v>
      </c>
      <c r="O57" s="5">
        <v>-0.10204208897706001</v>
      </c>
      <c r="P57" s="5">
        <v>0.16770293919340001</v>
      </c>
      <c r="Q57" s="5">
        <v>0.24702887750690999</v>
      </c>
      <c r="R57" s="5">
        <v>-0.134265952028021</v>
      </c>
      <c r="S57" s="5">
        <v>-1.05425028749613E-2</v>
      </c>
      <c r="T57" s="5">
        <v>-7.7512286298782401E-2</v>
      </c>
      <c r="U57" s="5">
        <v>-9.2389941895127697E-2</v>
      </c>
      <c r="V57" s="5">
        <v>-0.140426235592154</v>
      </c>
      <c r="W57" s="5">
        <v>-0.122882581105779</v>
      </c>
      <c r="X57" s="5">
        <v>-6.9186597561831403E-2</v>
      </c>
      <c r="Y57" s="5" t="s">
        <v>66</v>
      </c>
      <c r="Z57" s="5">
        <v>-4.85573513478064E-2</v>
      </c>
      <c r="AA57" s="5">
        <v>-3.9468572139236199E-2</v>
      </c>
      <c r="AB57" s="5">
        <v>-2.2260533456155598E-2</v>
      </c>
      <c r="AC57" s="5">
        <v>-0.117943656676353</v>
      </c>
      <c r="AD57" s="5">
        <v>-9.6253698010774599E-4</v>
      </c>
      <c r="AE57" s="5">
        <v>-1.6924038518135301E-2</v>
      </c>
      <c r="AF57" s="5">
        <v>-0.10886671266881701</v>
      </c>
      <c r="AG57" s="5">
        <v>2.1168718794191101E-2</v>
      </c>
      <c r="AH57" s="5">
        <v>-5.5464780394167502E-2</v>
      </c>
      <c r="AI57" s="5">
        <v>-5.5242531947925798E-2</v>
      </c>
      <c r="AJ57" s="5">
        <v>-4.2184614638984003E-3</v>
      </c>
      <c r="AK57" s="5">
        <v>6.81092080710853E-3</v>
      </c>
      <c r="AL57" s="5">
        <v>0.15867862726947901</v>
      </c>
      <c r="AM57" s="5">
        <v>3.3714619846793102E-2</v>
      </c>
      <c r="AN57" s="5">
        <v>-2.7783885194022799E-2</v>
      </c>
      <c r="AO57" s="5">
        <v>-3.2393494868390001E-2</v>
      </c>
      <c r="AP57" s="5">
        <v>0.115972971849253</v>
      </c>
      <c r="AQ57" s="5">
        <v>0.13430291197239899</v>
      </c>
      <c r="AR57" s="5">
        <v>-0.226056911894642</v>
      </c>
      <c r="AS57" s="5">
        <v>-4.3356011092575697E-2</v>
      </c>
      <c r="AT57" s="5">
        <v>0.16620131771316099</v>
      </c>
      <c r="AU57" s="5">
        <v>0.27563672668918199</v>
      </c>
      <c r="AV57" s="5">
        <v>-1</v>
      </c>
      <c r="AW57" s="5">
        <v>-0.59038404397168198</v>
      </c>
      <c r="AX57" s="5" t="s">
        <v>66</v>
      </c>
      <c r="AY57" s="5">
        <v>0.33259177910779503</v>
      </c>
      <c r="AZ57" s="5">
        <v>-8.58849552829829E-2</v>
      </c>
      <c r="BA57" s="5">
        <v>0.117279251714604</v>
      </c>
      <c r="BB57" s="5">
        <v>3.1410131083484998E-2</v>
      </c>
      <c r="BC57" s="5">
        <v>1</v>
      </c>
      <c r="BD57" s="5">
        <v>-6.4378077352092195E-2</v>
      </c>
      <c r="BE57" s="5">
        <v>-0.102730490222188</v>
      </c>
      <c r="BF57" s="5">
        <v>0.180773412457535</v>
      </c>
      <c r="BG57" s="5">
        <v>0.142647822783324</v>
      </c>
      <c r="BH57" s="5">
        <v>0.17032322696660199</v>
      </c>
      <c r="BI57" s="5">
        <v>0.10888463282665301</v>
      </c>
      <c r="BJ57" s="5">
        <v>0.11793572544516</v>
      </c>
      <c r="BK57" s="5">
        <v>2.1043302508347299E-3</v>
      </c>
      <c r="BL57" s="5">
        <v>-0.215806943767028</v>
      </c>
      <c r="BM57" s="5">
        <v>-0.211574330804983</v>
      </c>
      <c r="BN57" s="5">
        <v>0.26157191080333397</v>
      </c>
      <c r="BO57" s="5">
        <v>0.16679506138327799</v>
      </c>
      <c r="BP57" s="5">
        <v>5.1926528E-2</v>
      </c>
    </row>
    <row r="58" spans="1:68" x14ac:dyDescent="0.2">
      <c r="A58" s="4" t="s">
        <v>54</v>
      </c>
      <c r="B58" s="5">
        <v>-0.158196645291965</v>
      </c>
      <c r="C58" s="5">
        <v>0.31030680260242599</v>
      </c>
      <c r="D58" s="5">
        <v>-0.25378758629983</v>
      </c>
      <c r="E58" s="5">
        <v>0.57540533722744103</v>
      </c>
      <c r="F58" s="5">
        <v>-0.229783784659186</v>
      </c>
      <c r="G58" s="5">
        <v>-0.217905443490507</v>
      </c>
      <c r="H58" s="5">
        <v>0.449684347668872</v>
      </c>
      <c r="I58" s="5">
        <v>0.32786297747656201</v>
      </c>
      <c r="J58" s="5">
        <v>5.95825267286299E-3</v>
      </c>
      <c r="K58" s="5">
        <v>-2.2520506989560101E-3</v>
      </c>
      <c r="L58" s="5">
        <v>-8.1061406978947106E-2</v>
      </c>
      <c r="M58" s="5">
        <v>-0.125133030161067</v>
      </c>
      <c r="N58" s="5">
        <v>0.21180774613224601</v>
      </c>
      <c r="O58" s="5">
        <v>0.51413621283064004</v>
      </c>
      <c r="P58" s="5">
        <v>8.5357915277953694E-2</v>
      </c>
      <c r="Q58" s="5">
        <v>5.38010240587053E-2</v>
      </c>
      <c r="R58" s="5">
        <v>0.422057015419322</v>
      </c>
      <c r="S58" s="5">
        <v>-0.36702670742464</v>
      </c>
      <c r="T58" s="5">
        <v>-0.11361771839474601</v>
      </c>
      <c r="U58" s="5">
        <v>0.12947956096161101</v>
      </c>
      <c r="V58" s="5">
        <v>-4.4882027787893401E-2</v>
      </c>
      <c r="W58" s="5">
        <v>8.8436058274770996E-2</v>
      </c>
      <c r="X58" s="5">
        <v>-0.293806519166048</v>
      </c>
      <c r="Y58" s="5">
        <v>-0.328844513267606</v>
      </c>
      <c r="Z58" s="5">
        <v>6.0116012515411398E-2</v>
      </c>
      <c r="AA58" s="5">
        <v>-9.9078364389780793E-2</v>
      </c>
      <c r="AB58" s="5">
        <v>-9.4086565532080696E-2</v>
      </c>
      <c r="AC58" s="5">
        <v>0.20402826540937199</v>
      </c>
      <c r="AD58" s="5">
        <v>-3.1584048021117998E-3</v>
      </c>
      <c r="AE58" s="5">
        <v>-0.38857874631969103</v>
      </c>
      <c r="AF58" s="5">
        <v>0.397188696906564</v>
      </c>
      <c r="AG58" s="5">
        <v>0.42766855089637201</v>
      </c>
      <c r="AH58" s="5">
        <v>-1.62531401222578E-2</v>
      </c>
      <c r="AI58" s="5">
        <v>-0.10667972460656</v>
      </c>
      <c r="AJ58" s="5">
        <v>-0.117039372634805</v>
      </c>
      <c r="AK58" s="5">
        <v>-0.101855542767202</v>
      </c>
      <c r="AL58" s="5">
        <v>8.3025931514811094E-2</v>
      </c>
      <c r="AM58" s="5">
        <v>-9.6919519834659795E-2</v>
      </c>
      <c r="AN58" s="5">
        <v>-8.4797208902593502E-3</v>
      </c>
      <c r="AO58" s="5">
        <v>6.8712235962153895E-2</v>
      </c>
      <c r="AP58" s="5">
        <v>-1.06806679547987E-3</v>
      </c>
      <c r="AQ58" s="5">
        <v>4.1106780049399501E-2</v>
      </c>
      <c r="AR58" s="5">
        <v>-6.0498641154140498E-2</v>
      </c>
      <c r="AS58" s="5">
        <v>0.213907299388918</v>
      </c>
      <c r="AT58" s="5">
        <v>9.1224503241780899E-2</v>
      </c>
      <c r="AU58" s="5">
        <v>7.7774847651466597E-2</v>
      </c>
      <c r="AV58" s="5">
        <v>-0.76643006933290203</v>
      </c>
      <c r="AW58" s="5">
        <v>0.16243138556078399</v>
      </c>
      <c r="AX58" s="5">
        <v>-0.28293659653561998</v>
      </c>
      <c r="AY58" s="5">
        <v>-0.42340341319039698</v>
      </c>
      <c r="AZ58" s="5">
        <v>0.30656398929560102</v>
      </c>
      <c r="BA58" s="5">
        <v>-0.39435251802788501</v>
      </c>
      <c r="BB58" s="5">
        <v>-0.36728463912111098</v>
      </c>
      <c r="BC58" s="5">
        <v>-6.4378077352092195E-2</v>
      </c>
      <c r="BD58" s="5">
        <v>1</v>
      </c>
      <c r="BE58" s="5">
        <v>0.48516378388287201</v>
      </c>
      <c r="BF58" s="5">
        <v>6.8048272920877603E-2</v>
      </c>
      <c r="BG58" s="5">
        <v>7.6832072319931596E-2</v>
      </c>
      <c r="BH58" s="5">
        <v>0.145197733742569</v>
      </c>
      <c r="BI58" s="5">
        <v>4.17481088509555E-2</v>
      </c>
      <c r="BJ58" s="5">
        <v>-7.5191404241604406E-2</v>
      </c>
      <c r="BK58" s="5">
        <v>0.36756815705108598</v>
      </c>
      <c r="BL58" s="5">
        <v>-0.18798748147984001</v>
      </c>
      <c r="BM58" s="5">
        <v>-9.8283960398910103E-2</v>
      </c>
      <c r="BN58" s="5">
        <v>0.197650363264572</v>
      </c>
      <c r="BO58" s="5">
        <v>0.25846469561762297</v>
      </c>
      <c r="BP58" s="5">
        <v>-0.277369215</v>
      </c>
    </row>
    <row r="59" spans="1:68" x14ac:dyDescent="0.2">
      <c r="A59" s="4" t="s">
        <v>55</v>
      </c>
      <c r="B59" s="5">
        <v>-1.9352119104355699E-2</v>
      </c>
      <c r="C59" s="5">
        <v>0.247330834187765</v>
      </c>
      <c r="D59" s="5">
        <v>-0.103262048744641</v>
      </c>
      <c r="E59" s="5">
        <v>0.50109308738522496</v>
      </c>
      <c r="F59" s="5">
        <v>8.7168571161032701E-2</v>
      </c>
      <c r="G59" s="5">
        <v>-9.0732221794824999E-2</v>
      </c>
      <c r="H59" s="5">
        <v>-6.5177807167704896E-2</v>
      </c>
      <c r="I59" s="5">
        <v>0.24465234266650801</v>
      </c>
      <c r="J59" s="5">
        <v>-8.8367641337936703E-2</v>
      </c>
      <c r="K59" s="5">
        <v>1.7251055388141E-2</v>
      </c>
      <c r="L59" s="5">
        <v>-4.4789256936625402E-2</v>
      </c>
      <c r="M59" s="5">
        <v>-1.01126413613425E-2</v>
      </c>
      <c r="N59" s="5">
        <v>0.102249942259861</v>
      </c>
      <c r="O59" s="5">
        <v>0.43414083123771502</v>
      </c>
      <c r="P59" s="5">
        <v>0.26134824536248702</v>
      </c>
      <c r="Q59" s="5">
        <v>2.4137987662607802E-2</v>
      </c>
      <c r="R59" s="5">
        <v>0.59865047226609502</v>
      </c>
      <c r="S59" s="5">
        <v>-0.337930786385161</v>
      </c>
      <c r="T59" s="5">
        <v>-0.11834903243370699</v>
      </c>
      <c r="U59" s="5">
        <v>3.7492079702459803E-2</v>
      </c>
      <c r="V59" s="5">
        <v>-5.4342819614053697E-2</v>
      </c>
      <c r="W59" s="5">
        <v>2.8433393470461601E-2</v>
      </c>
      <c r="X59" s="5">
        <v>-0.30954495947154298</v>
      </c>
      <c r="Y59" s="5">
        <v>-0.288937623581287</v>
      </c>
      <c r="Z59" s="5">
        <v>1.63406263406909E-2</v>
      </c>
      <c r="AA59" s="5">
        <v>-0.128088646755951</v>
      </c>
      <c r="AB59" s="5">
        <v>-0.17089231594416901</v>
      </c>
      <c r="AC59" s="5">
        <v>0.17820115774391301</v>
      </c>
      <c r="AD59" s="5">
        <v>-0.16536558388171799</v>
      </c>
      <c r="AE59" s="5">
        <v>-0.382824546858126</v>
      </c>
      <c r="AF59" s="5">
        <v>0.423874595630092</v>
      </c>
      <c r="AG59" s="5">
        <v>0.43311044787610298</v>
      </c>
      <c r="AH59" s="5">
        <v>-3.5792022934931E-2</v>
      </c>
      <c r="AI59" s="5">
        <v>-2.33279073012614E-2</v>
      </c>
      <c r="AJ59" s="5">
        <v>6.3993310551358298E-4</v>
      </c>
      <c r="AK59" s="5">
        <v>-9.1509354034921206E-2</v>
      </c>
      <c r="AL59" s="5">
        <v>2.5559470026659498E-2</v>
      </c>
      <c r="AM59" s="5">
        <v>-6.3025045248187694E-2</v>
      </c>
      <c r="AN59" s="5">
        <v>3.0881592982676599E-2</v>
      </c>
      <c r="AO59" s="5">
        <v>-4.3956415218157401E-2</v>
      </c>
      <c r="AP59" s="5">
        <v>5.0660362813805503E-2</v>
      </c>
      <c r="AQ59" s="5">
        <v>5.7289538894648703E-2</v>
      </c>
      <c r="AR59" s="5">
        <v>-0.114155373829623</v>
      </c>
      <c r="AS59" s="5">
        <v>0.17671764538658499</v>
      </c>
      <c r="AT59" s="5">
        <v>6.19532386705232E-2</v>
      </c>
      <c r="AU59" s="5">
        <v>7.1161909223640296E-2</v>
      </c>
      <c r="AV59" s="5">
        <v>-0.68339469377557605</v>
      </c>
      <c r="AW59" s="5">
        <v>0.48021785970720399</v>
      </c>
      <c r="AX59" s="5">
        <v>-0.59325682239517297</v>
      </c>
      <c r="AY59" s="5">
        <v>0.57772434415896301</v>
      </c>
      <c r="AZ59" s="5">
        <v>0.201797473430536</v>
      </c>
      <c r="BA59" s="5">
        <v>-0.33059411717327197</v>
      </c>
      <c r="BB59" s="5">
        <v>-0.292266254166828</v>
      </c>
      <c r="BC59" s="5">
        <v>-0.102730490222188</v>
      </c>
      <c r="BD59" s="5">
        <v>0.48516378388287201</v>
      </c>
      <c r="BE59" s="5">
        <v>1</v>
      </c>
      <c r="BF59" s="5">
        <v>0.11312388753910201</v>
      </c>
      <c r="BG59" s="5">
        <v>0.10049098695481801</v>
      </c>
      <c r="BH59" s="5">
        <v>0.102451392418779</v>
      </c>
      <c r="BI59" s="5">
        <v>0.14827556526284599</v>
      </c>
      <c r="BJ59" s="5">
        <v>5.0239822440088497E-2</v>
      </c>
      <c r="BK59" s="5">
        <v>0.270738153688733</v>
      </c>
      <c r="BL59" s="5">
        <v>-0.10957956399924</v>
      </c>
      <c r="BM59" s="5">
        <v>-6.0811427619752403E-2</v>
      </c>
      <c r="BN59" s="5">
        <v>2.80306722167082E-2</v>
      </c>
      <c r="BO59" s="5">
        <v>5.2648645606635999E-2</v>
      </c>
      <c r="BP59" s="5">
        <v>-0.25448753699999999</v>
      </c>
    </row>
    <row r="60" spans="1:68" x14ac:dyDescent="0.2">
      <c r="A60" s="4" t="s">
        <v>56</v>
      </c>
      <c r="B60" s="5">
        <v>-9.3632311758696907E-2</v>
      </c>
      <c r="C60" s="5">
        <v>5.1460167297886203E-2</v>
      </c>
      <c r="D60" s="5">
        <v>7.6765428796038801E-2</v>
      </c>
      <c r="E60" s="5">
        <v>0.26467057934495802</v>
      </c>
      <c r="F60" s="5">
        <v>6.0954223762077799E-2</v>
      </c>
      <c r="G60" s="5">
        <v>1.34988703416786E-2</v>
      </c>
      <c r="H60" s="5">
        <v>-0.91440680138805797</v>
      </c>
      <c r="I60" s="5">
        <v>0.39203582218743799</v>
      </c>
      <c r="J60" s="5">
        <v>-0.183745876455191</v>
      </c>
      <c r="K60" s="5">
        <v>-0.14584380914846701</v>
      </c>
      <c r="L60" s="5">
        <v>-0.10591689850415301</v>
      </c>
      <c r="M60" s="5">
        <v>-5.0748915112880301E-2</v>
      </c>
      <c r="N60" s="5">
        <v>-7.7631157233504597E-2</v>
      </c>
      <c r="O60" s="5">
        <v>0.139068795755415</v>
      </c>
      <c r="P60" s="5">
        <v>-0.42147967951939602</v>
      </c>
      <c r="Q60" s="5">
        <v>0.19995410712053999</v>
      </c>
      <c r="R60" s="5">
        <v>-1.47979606047304E-3</v>
      </c>
      <c r="S60" s="5">
        <v>-7.0105647610635605E-2</v>
      </c>
      <c r="T60" s="5">
        <v>1.25618035951722E-2</v>
      </c>
      <c r="U60" s="5">
        <v>7.0991517500012397E-2</v>
      </c>
      <c r="V60" s="5">
        <v>-4.9372269152944799E-2</v>
      </c>
      <c r="W60" s="5">
        <v>-5.1685081308543102E-2</v>
      </c>
      <c r="X60" s="5">
        <v>-0.102501375943876</v>
      </c>
      <c r="Y60" s="5">
        <v>-0.53835547363890301</v>
      </c>
      <c r="Z60" s="5">
        <v>7.6056513368368495E-2</v>
      </c>
      <c r="AA60" s="5">
        <v>-8.4574448231774495E-3</v>
      </c>
      <c r="AB60" s="5">
        <v>-0.28092352624917599</v>
      </c>
      <c r="AC60" s="5">
        <v>4.1127826703168099E-2</v>
      </c>
      <c r="AD60" s="5">
        <v>-0.26141713406167999</v>
      </c>
      <c r="AE60" s="5">
        <v>-0.14344016085922601</v>
      </c>
      <c r="AF60" s="5">
        <v>0.14309394302803</v>
      </c>
      <c r="AG60" s="5">
        <v>0.14133400210220501</v>
      </c>
      <c r="AH60" s="5">
        <v>-2.8713490894795898E-2</v>
      </c>
      <c r="AI60" s="5">
        <v>-0.28384209734489702</v>
      </c>
      <c r="AJ60" s="5">
        <v>-0.17101814567696999</v>
      </c>
      <c r="AK60" s="5">
        <v>-1.3022936901321801E-2</v>
      </c>
      <c r="AL60" s="5">
        <v>1.3862544061565899E-2</v>
      </c>
      <c r="AM60" s="5">
        <v>-2.6084550140537E-2</v>
      </c>
      <c r="AN60" s="5">
        <v>1.25086363046645E-2</v>
      </c>
      <c r="AO60" s="5">
        <v>-6.8926732419331196E-3</v>
      </c>
      <c r="AP60" s="5">
        <v>-2.79100378628926E-2</v>
      </c>
      <c r="AQ60" s="5">
        <v>-3.9240685521181699E-2</v>
      </c>
      <c r="AR60" s="5">
        <v>0.110365657037256</v>
      </c>
      <c r="AS60" s="5">
        <v>0.134483646379077</v>
      </c>
      <c r="AT60" s="5">
        <v>0.23641223974321701</v>
      </c>
      <c r="AU60" s="5">
        <v>0.18786039563048901</v>
      </c>
      <c r="AV60" s="5" t="s">
        <v>66</v>
      </c>
      <c r="AW60" s="5">
        <v>0.36188846914782902</v>
      </c>
      <c r="AX60" s="5">
        <v>-0.70170878170207596</v>
      </c>
      <c r="AY60" s="5">
        <v>0.76229476654905903</v>
      </c>
      <c r="AZ60" s="5">
        <v>6.1359091525346403E-2</v>
      </c>
      <c r="BA60" s="5">
        <v>-9.2946302359584301E-2</v>
      </c>
      <c r="BB60" s="5">
        <v>6.6767571488406702E-2</v>
      </c>
      <c r="BC60" s="5">
        <v>0.180773412457535</v>
      </c>
      <c r="BD60" s="5">
        <v>6.8048272920877603E-2</v>
      </c>
      <c r="BE60" s="5">
        <v>0.11312388753910201</v>
      </c>
      <c r="BF60" s="5">
        <v>1</v>
      </c>
      <c r="BG60" s="5">
        <v>0.391993650041221</v>
      </c>
      <c r="BH60" s="5">
        <v>0.51512771185404105</v>
      </c>
      <c r="BI60" s="5">
        <v>0.11077198640212201</v>
      </c>
      <c r="BJ60" s="5">
        <v>9.7624434101935706E-2</v>
      </c>
      <c r="BK60" s="5">
        <v>3.1107631469994301E-2</v>
      </c>
      <c r="BL60" s="5">
        <v>-8.0079750524836305E-2</v>
      </c>
      <c r="BM60" s="5">
        <v>5.1770353790643996E-3</v>
      </c>
      <c r="BN60" s="5">
        <v>0.34912030672404498</v>
      </c>
      <c r="BO60" s="5">
        <v>0.32291697954777299</v>
      </c>
      <c r="BP60" s="5">
        <v>-8.8712048000000002E-2</v>
      </c>
    </row>
    <row r="61" spans="1:68" x14ac:dyDescent="0.2">
      <c r="A61" s="4" t="s">
        <v>57</v>
      </c>
      <c r="B61" s="5">
        <v>-8.4276411520292499E-2</v>
      </c>
      <c r="C61" s="5">
        <v>-3.12140278315504E-2</v>
      </c>
      <c r="D61" s="5">
        <v>3.2680740573355002E-2</v>
      </c>
      <c r="E61" s="5">
        <v>0.22148217713076099</v>
      </c>
      <c r="F61" s="5">
        <v>-2.7700091196854099E-2</v>
      </c>
      <c r="G61" s="5">
        <v>5.1569838771892397E-2</v>
      </c>
      <c r="H61" s="5">
        <v>5.6141241393205699E-2</v>
      </c>
      <c r="I61" s="5">
        <v>0.20497284027908599</v>
      </c>
      <c r="J61" s="5">
        <v>-0.15924838599271601</v>
      </c>
      <c r="K61" s="5">
        <v>-0.17056809634363701</v>
      </c>
      <c r="L61" s="5">
        <v>5.4318016275048996E-3</v>
      </c>
      <c r="M61" s="5">
        <v>-7.1774206060120901E-2</v>
      </c>
      <c r="N61" s="5">
        <v>-5.8334423811599402E-2</v>
      </c>
      <c r="O61" s="5">
        <v>0.18139171152789799</v>
      </c>
      <c r="P61" s="5">
        <v>-0.19222469653413801</v>
      </c>
      <c r="Q61" s="5">
        <v>5.5992536757284397E-2</v>
      </c>
      <c r="R61" s="5">
        <v>-2.57285843993653E-2</v>
      </c>
      <c r="S61" s="5">
        <v>-7.2625567961181997E-2</v>
      </c>
      <c r="T61" s="5">
        <v>4.9067046736490101E-2</v>
      </c>
      <c r="U61" s="5">
        <v>4.9374001552645097E-2</v>
      </c>
      <c r="V61" s="5">
        <v>-3.3459591787349002E-2</v>
      </c>
      <c r="W61" s="5">
        <v>-3.9568136421615899E-2</v>
      </c>
      <c r="X61" s="5">
        <v>1.99602261843548E-3</v>
      </c>
      <c r="Y61" s="5">
        <v>-0.999136014016345</v>
      </c>
      <c r="Z61" s="5">
        <v>4.2230200427659598E-2</v>
      </c>
      <c r="AA61" s="5">
        <v>-5.4140452199640698E-2</v>
      </c>
      <c r="AB61" s="5">
        <v>-0.129106174156078</v>
      </c>
      <c r="AC61" s="5">
        <v>6.4804884060132503E-2</v>
      </c>
      <c r="AD61" s="5">
        <v>-9.5583065074680201E-2</v>
      </c>
      <c r="AE61" s="5">
        <v>-0.114650116206608</v>
      </c>
      <c r="AF61" s="5">
        <v>0.15378137907337799</v>
      </c>
      <c r="AG61" s="5">
        <v>0.123431071841133</v>
      </c>
      <c r="AH61" s="5">
        <v>-1.8641626033593799E-2</v>
      </c>
      <c r="AI61" s="5">
        <v>-0.17121523178704301</v>
      </c>
      <c r="AJ61" s="5">
        <v>-0.107242089781327</v>
      </c>
      <c r="AK61" s="5">
        <v>0.140333917462026</v>
      </c>
      <c r="AL61" s="5">
        <v>8.0590495423009806E-3</v>
      </c>
      <c r="AM61" s="5">
        <v>0.13055219909468299</v>
      </c>
      <c r="AN61" s="5">
        <v>1.51425180074001E-2</v>
      </c>
      <c r="AO61" s="5">
        <v>0.107301752273097</v>
      </c>
      <c r="AP61" s="5">
        <v>1.06096344788258E-3</v>
      </c>
      <c r="AQ61" s="5">
        <v>-1.9530051719239799E-2</v>
      </c>
      <c r="AR61" s="5">
        <v>2.98965516645045E-2</v>
      </c>
      <c r="AS61" s="5">
        <v>0.10652036996146599</v>
      </c>
      <c r="AT61" s="5">
        <v>0.12980559792508001</v>
      </c>
      <c r="AU61" s="5">
        <v>6.8412900776351093E-2</v>
      </c>
      <c r="AV61" s="5" t="s">
        <v>66</v>
      </c>
      <c r="AW61" s="5">
        <v>0.32953416589948997</v>
      </c>
      <c r="AX61" s="5">
        <v>-0.65821717009858605</v>
      </c>
      <c r="AY61" s="5">
        <v>-0.999999999999999</v>
      </c>
      <c r="AZ61" s="5">
        <v>3.9021672387192202E-2</v>
      </c>
      <c r="BA61" s="5">
        <v>-0.10264243584824199</v>
      </c>
      <c r="BB61" s="5">
        <v>8.2869423940013606E-2</v>
      </c>
      <c r="BC61" s="5">
        <v>0.142647822783324</v>
      </c>
      <c r="BD61" s="5">
        <v>7.6832072319931596E-2</v>
      </c>
      <c r="BE61" s="5">
        <v>0.10049098695481801</v>
      </c>
      <c r="BF61" s="5">
        <v>0.391993650041221</v>
      </c>
      <c r="BG61" s="5">
        <v>1</v>
      </c>
      <c r="BH61" s="5">
        <v>0.15986557715497501</v>
      </c>
      <c r="BI61" s="5">
        <v>0.256293584627658</v>
      </c>
      <c r="BJ61" s="5">
        <v>0.107778881594068</v>
      </c>
      <c r="BK61" s="5">
        <v>9.2610345586275802E-2</v>
      </c>
      <c r="BL61" s="5">
        <v>0.31304253352550898</v>
      </c>
      <c r="BM61" s="5">
        <v>0.12128914665292</v>
      </c>
      <c r="BN61" s="5">
        <v>0.236719570558273</v>
      </c>
      <c r="BO61" s="5">
        <v>0.121033525345215</v>
      </c>
      <c r="BP61" s="5">
        <v>-0.14176540800000001</v>
      </c>
    </row>
    <row r="62" spans="1:68" x14ac:dyDescent="0.2">
      <c r="A62" s="4" t="s">
        <v>58</v>
      </c>
      <c r="B62" s="5">
        <v>-0.134860036376315</v>
      </c>
      <c r="C62" s="5">
        <v>0.16728316751880801</v>
      </c>
      <c r="D62" s="5">
        <v>-0.20648999658510001</v>
      </c>
      <c r="E62" s="5">
        <v>0.17063167134381499</v>
      </c>
      <c r="F62" s="5">
        <v>4.79345164671518E-2</v>
      </c>
      <c r="G62" s="5">
        <v>-4.0515172591342803E-2</v>
      </c>
      <c r="H62" s="5">
        <v>-0.31628014025005102</v>
      </c>
      <c r="I62" s="5">
        <v>0.68227067048172696</v>
      </c>
      <c r="J62" s="5">
        <v>4.6289482821459099E-3</v>
      </c>
      <c r="K62" s="5">
        <v>-0.197522737757828</v>
      </c>
      <c r="L62" s="5">
        <v>-8.3564564950817904E-2</v>
      </c>
      <c r="M62" s="5">
        <v>-5.7384919269846499E-2</v>
      </c>
      <c r="N62" s="5">
        <v>-0.157819406625373</v>
      </c>
      <c r="O62" s="5">
        <v>0.118351531631868</v>
      </c>
      <c r="P62" s="5">
        <v>-0.38368165024815098</v>
      </c>
      <c r="Q62" s="5">
        <v>0.17613646578211301</v>
      </c>
      <c r="R62" s="5">
        <v>2.7290758378711401E-2</v>
      </c>
      <c r="S62" s="5">
        <v>-9.3822889659900006E-3</v>
      </c>
      <c r="T62" s="5">
        <v>5.6429469415027897E-2</v>
      </c>
      <c r="U62" s="5">
        <v>0.101498379139706</v>
      </c>
      <c r="V62" s="5">
        <v>-1.6432912092483001E-2</v>
      </c>
      <c r="W62" s="5">
        <v>-3.6057389696122703E-2</v>
      </c>
      <c r="X62" s="5">
        <v>-7.1703881298901595E-2</v>
      </c>
      <c r="Y62" s="5">
        <v>0.22422144386856699</v>
      </c>
      <c r="Z62" s="5">
        <v>3.10280015796317E-2</v>
      </c>
      <c r="AA62" s="5">
        <v>2.3350162546501101E-3</v>
      </c>
      <c r="AB62" s="5">
        <v>-0.16634237372292901</v>
      </c>
      <c r="AC62" s="5">
        <v>4.4594278875065001E-2</v>
      </c>
      <c r="AD62" s="5">
        <v>-9.8175762754358797E-2</v>
      </c>
      <c r="AE62" s="5">
        <v>-0.104709867384851</v>
      </c>
      <c r="AF62" s="5">
        <v>9.9476439299516203E-2</v>
      </c>
      <c r="AG62" s="5">
        <v>8.2051000340401498E-2</v>
      </c>
      <c r="AH62" s="5">
        <v>-2.1645509966442301E-2</v>
      </c>
      <c r="AI62" s="5">
        <v>-0.33359110303481498</v>
      </c>
      <c r="AJ62" s="5">
        <v>-0.31989223474576101</v>
      </c>
      <c r="AK62" s="5">
        <v>9.3820232942079404E-2</v>
      </c>
      <c r="AL62" s="5">
        <v>0.17369998281013599</v>
      </c>
      <c r="AM62" s="5">
        <v>7.1764688211715597E-2</v>
      </c>
      <c r="AN62" s="5">
        <v>-4.8998647036095501E-2</v>
      </c>
      <c r="AO62" s="5">
        <v>9.4841660987171304E-3</v>
      </c>
      <c r="AP62" s="5">
        <v>2.8253858872832299E-2</v>
      </c>
      <c r="AQ62" s="5">
        <v>3.83374962588914E-3</v>
      </c>
      <c r="AR62" s="5">
        <v>-3.99633708514011E-2</v>
      </c>
      <c r="AS62" s="5">
        <v>8.5599281525939694E-2</v>
      </c>
      <c r="AT62" s="5">
        <v>0.341690552256464</v>
      </c>
      <c r="AU62" s="5">
        <v>0.32230455454755502</v>
      </c>
      <c r="AV62" s="5">
        <v>0.68025853575856898</v>
      </c>
      <c r="AW62" s="5">
        <v>-0.42525048458523201</v>
      </c>
      <c r="AX62" s="5">
        <v>-0.50693169139234995</v>
      </c>
      <c r="AY62" s="5">
        <v>0.50852114375966695</v>
      </c>
      <c r="AZ62" s="5">
        <v>0.11752779476452101</v>
      </c>
      <c r="BA62" s="5">
        <v>-9.3718563146151304E-2</v>
      </c>
      <c r="BB62" s="5">
        <v>-0.102451678995282</v>
      </c>
      <c r="BC62" s="5">
        <v>0.17032322696660199</v>
      </c>
      <c r="BD62" s="5">
        <v>0.145197733742569</v>
      </c>
      <c r="BE62" s="5">
        <v>0.102451392418779</v>
      </c>
      <c r="BF62" s="5">
        <v>0.51512771185404105</v>
      </c>
      <c r="BG62" s="5">
        <v>0.15986557715497501</v>
      </c>
      <c r="BH62" s="5">
        <v>1</v>
      </c>
      <c r="BI62" s="5">
        <v>0.357060075749562</v>
      </c>
      <c r="BJ62" s="5">
        <v>1.43245811968857E-2</v>
      </c>
      <c r="BK62" s="5">
        <v>4.0075338629029601E-2</v>
      </c>
      <c r="BL62" s="5">
        <v>-0.215229038032314</v>
      </c>
      <c r="BM62" s="5">
        <v>-0.19985754531253999</v>
      </c>
      <c r="BN62" s="5">
        <v>0.403052056063679</v>
      </c>
      <c r="BO62" s="5">
        <v>0.173402420611038</v>
      </c>
      <c r="BP62" s="5">
        <v>-6.2097856E-2</v>
      </c>
    </row>
    <row r="63" spans="1:68" x14ac:dyDescent="0.2">
      <c r="A63" s="4" t="s">
        <v>59</v>
      </c>
      <c r="B63" s="5">
        <v>-2.9862323572541699E-3</v>
      </c>
      <c r="C63" s="5">
        <v>1.050079386811E-2</v>
      </c>
      <c r="D63" s="5">
        <v>-0.103616255677194</v>
      </c>
      <c r="E63" s="5">
        <v>-2.7536921419533601E-2</v>
      </c>
      <c r="F63" s="5">
        <v>0.210864105735905</v>
      </c>
      <c r="G63" s="5">
        <v>-0.13268643934957899</v>
      </c>
      <c r="H63" s="5" t="s">
        <v>66</v>
      </c>
      <c r="I63" s="5">
        <v>0.35631235620631702</v>
      </c>
      <c r="J63" s="5">
        <v>-0.141309380583894</v>
      </c>
      <c r="K63" s="5">
        <v>-0.23963549823190999</v>
      </c>
      <c r="L63" s="5">
        <v>-4.41302528817085E-2</v>
      </c>
      <c r="M63" s="5">
        <v>3.5682605039993397E-2</v>
      </c>
      <c r="N63" s="5">
        <v>-5.4130809763813202E-2</v>
      </c>
      <c r="O63" s="5">
        <v>7.6335870221436605E-2</v>
      </c>
      <c r="P63" s="5">
        <v>-0.41158128943307798</v>
      </c>
      <c r="Q63" s="5">
        <v>7.5009435881062694E-2</v>
      </c>
      <c r="R63" s="5">
        <v>3.6392130710819698E-3</v>
      </c>
      <c r="S63" s="5">
        <v>-6.9862698710536894E-2</v>
      </c>
      <c r="T63" s="5">
        <v>-9.2841456003276493E-3</v>
      </c>
      <c r="U63" s="5">
        <v>3.0304712043574902E-2</v>
      </c>
      <c r="V63" s="5">
        <v>-3.2666705321862902E-2</v>
      </c>
      <c r="W63" s="5">
        <v>-0.110683458074952</v>
      </c>
      <c r="X63" s="5">
        <v>-4.5566072385291097E-2</v>
      </c>
      <c r="Y63" s="5" t="s">
        <v>66</v>
      </c>
      <c r="Z63" s="5">
        <v>6.3695865032353999E-2</v>
      </c>
      <c r="AA63" s="5">
        <v>-3.2875596996943701E-2</v>
      </c>
      <c r="AB63" s="5">
        <v>-6.1355849399150002E-2</v>
      </c>
      <c r="AC63" s="5">
        <v>0.128560163233995</v>
      </c>
      <c r="AD63" s="5">
        <v>-6.4802863585453604E-2</v>
      </c>
      <c r="AE63" s="5">
        <v>-7.4497108197400103E-2</v>
      </c>
      <c r="AF63" s="5">
        <v>0.135007197788375</v>
      </c>
      <c r="AG63" s="5">
        <v>8.1774670274046099E-2</v>
      </c>
      <c r="AH63" s="5">
        <v>-5.8943804665281201E-2</v>
      </c>
      <c r="AI63" s="5">
        <v>-3.93278981523974E-2</v>
      </c>
      <c r="AJ63" s="5">
        <v>4.05630855367953E-3</v>
      </c>
      <c r="AK63" s="5">
        <v>-9.2814797822802705E-3</v>
      </c>
      <c r="AL63" s="5">
        <v>0.12712277997430299</v>
      </c>
      <c r="AM63" s="5">
        <v>1.1690435071684E-2</v>
      </c>
      <c r="AN63" s="5">
        <v>8.5358324328907401E-2</v>
      </c>
      <c r="AO63" s="5">
        <v>-2.5846553554028599E-2</v>
      </c>
      <c r="AP63" s="5">
        <v>-2.2532225919210599E-2</v>
      </c>
      <c r="AQ63" s="5">
        <v>7.2989785432415896E-2</v>
      </c>
      <c r="AR63" s="5">
        <v>-5.0634948343399502E-2</v>
      </c>
      <c r="AS63" s="5">
        <v>0.17252060360751301</v>
      </c>
      <c r="AT63" s="5">
        <v>7.4413526290647194E-2</v>
      </c>
      <c r="AU63" s="5">
        <v>6.8468926455433496E-2</v>
      </c>
      <c r="AV63" s="5" t="e">
        <f>-Inf</f>
        <v>#NAME?</v>
      </c>
      <c r="AW63" s="5">
        <v>2.9245163134242701E-2</v>
      </c>
      <c r="AX63" s="5" t="s">
        <v>66</v>
      </c>
      <c r="AY63" s="5">
        <v>0.76553646214381998</v>
      </c>
      <c r="AZ63" s="5">
        <v>-0.14249668097059201</v>
      </c>
      <c r="BA63" s="5">
        <v>-8.6222009828787402E-2</v>
      </c>
      <c r="BB63" s="5">
        <v>-1.5125227460309901E-3</v>
      </c>
      <c r="BC63" s="5">
        <v>0.10888463282665301</v>
      </c>
      <c r="BD63" s="5">
        <v>4.17481088509555E-2</v>
      </c>
      <c r="BE63" s="5">
        <v>0.14827556526284599</v>
      </c>
      <c r="BF63" s="5">
        <v>0.11077198640212201</v>
      </c>
      <c r="BG63" s="5">
        <v>0.256293584627658</v>
      </c>
      <c r="BH63" s="5">
        <v>0.357060075749562</v>
      </c>
      <c r="BI63" s="5">
        <v>1</v>
      </c>
      <c r="BJ63" s="5">
        <v>-8.5372093381318098E-2</v>
      </c>
      <c r="BK63" s="5">
        <v>0.193130603162046</v>
      </c>
      <c r="BL63" s="5">
        <v>8.8184199156676704E-2</v>
      </c>
      <c r="BM63" s="5">
        <v>9.0939845383841894E-2</v>
      </c>
      <c r="BN63" s="5">
        <v>0.16353812731617801</v>
      </c>
      <c r="BO63" s="5">
        <v>0.19011323530113899</v>
      </c>
      <c r="BP63" s="5">
        <v>-7.4229065999999996E-2</v>
      </c>
    </row>
    <row r="64" spans="1:68" x14ac:dyDescent="0.2">
      <c r="A64" s="4" t="s">
        <v>60</v>
      </c>
      <c r="B64" s="5">
        <v>-9.3898461569548397E-2</v>
      </c>
      <c r="C64" s="5">
        <v>-6.0429979267172598E-2</v>
      </c>
      <c r="D64" s="5">
        <v>4.9601738406593896E-4</v>
      </c>
      <c r="E64" s="5">
        <v>-7.2749788893721995E-2</v>
      </c>
      <c r="F64" s="5">
        <v>1.8849842435672601E-2</v>
      </c>
      <c r="G64" s="5">
        <v>8.0224637524543202E-2</v>
      </c>
      <c r="H64" s="5" t="s">
        <v>66</v>
      </c>
      <c r="I64" s="5">
        <v>0.106498801263316</v>
      </c>
      <c r="J64" s="5">
        <v>-0.11991890099919</v>
      </c>
      <c r="K64" s="5">
        <v>-0.14818249334418401</v>
      </c>
      <c r="L64" s="5">
        <v>-0.185568749641254</v>
      </c>
      <c r="M64" s="5">
        <v>4.0000980888554798E-2</v>
      </c>
      <c r="N64" s="5">
        <v>7.1438602176930599E-2</v>
      </c>
      <c r="O64" s="5">
        <v>-0.26774230386279302</v>
      </c>
      <c r="P64" s="5">
        <v>-5.7743735149471398E-3</v>
      </c>
      <c r="Q64" s="5">
        <v>-8.13226696642394E-2</v>
      </c>
      <c r="R64" s="5">
        <v>1.3604367305827499E-3</v>
      </c>
      <c r="S64" s="5">
        <v>9.3588535052775604E-2</v>
      </c>
      <c r="T64" s="5">
        <v>1.7802085395088499E-2</v>
      </c>
      <c r="U64" s="5">
        <v>8.7532507093709702E-2</v>
      </c>
      <c r="V64" s="5">
        <v>-1.83472194917551E-2</v>
      </c>
      <c r="W64" s="5">
        <v>-0.26788096398494399</v>
      </c>
      <c r="X64" s="5">
        <v>5.6764194302061803E-2</v>
      </c>
      <c r="Y64" s="5" t="s">
        <v>66</v>
      </c>
      <c r="Z64" s="5">
        <v>-1.08838566648668E-2</v>
      </c>
      <c r="AA64" s="5">
        <v>9.93409492657851E-2</v>
      </c>
      <c r="AB64" s="5">
        <v>2.1927714244731802E-2</v>
      </c>
      <c r="AC64" s="5">
        <v>-0.13273841080326801</v>
      </c>
      <c r="AD64" s="5">
        <v>5.4523276079356899E-2</v>
      </c>
      <c r="AE64" s="5">
        <v>5.8760996431502101E-2</v>
      </c>
      <c r="AF64" s="5">
        <v>-0.108827683179801</v>
      </c>
      <c r="AG64" s="5">
        <v>-8.6760451168945998E-2</v>
      </c>
      <c r="AH64" s="5">
        <v>3.1174120886454899E-2</v>
      </c>
      <c r="AI64" s="5">
        <v>-9.69946927661412E-2</v>
      </c>
      <c r="AJ64" s="5">
        <v>-0.123418535809779</v>
      </c>
      <c r="AK64" s="5">
        <v>-3.2327825880612499E-3</v>
      </c>
      <c r="AL64" s="5">
        <v>-0.13066233868385499</v>
      </c>
      <c r="AM64" s="5">
        <v>-4.1731532648653501E-2</v>
      </c>
      <c r="AN64" s="5">
        <v>2.25879750820293E-2</v>
      </c>
      <c r="AO64" s="5">
        <v>-3.8580771970830603E-2</v>
      </c>
      <c r="AP64" s="5">
        <v>-0.12132071420361799</v>
      </c>
      <c r="AQ64" s="5">
        <v>-9.5981211768505006E-2</v>
      </c>
      <c r="AR64" s="5">
        <v>0.17309622573529901</v>
      </c>
      <c r="AS64" s="5">
        <v>-7.4360469580991198E-2</v>
      </c>
      <c r="AT64" s="5">
        <v>9.6268751808349408E-3</v>
      </c>
      <c r="AU64" s="5">
        <v>-1.0340158824285199E-2</v>
      </c>
      <c r="AV64" s="5" t="s">
        <v>66</v>
      </c>
      <c r="AW64" s="5">
        <v>0.16030719534532201</v>
      </c>
      <c r="AX64" s="5">
        <v>-1</v>
      </c>
      <c r="AY64" s="5">
        <v>-0.24403172240211499</v>
      </c>
      <c r="AZ64" s="5">
        <v>0.152174833105124</v>
      </c>
      <c r="BA64" s="5">
        <v>9.4584070473334905E-2</v>
      </c>
      <c r="BB64" s="5">
        <v>-0.32875557559983098</v>
      </c>
      <c r="BC64" s="5">
        <v>0.11793572544516</v>
      </c>
      <c r="BD64" s="5">
        <v>-7.5191404241604406E-2</v>
      </c>
      <c r="BE64" s="5">
        <v>5.0239822440088497E-2</v>
      </c>
      <c r="BF64" s="5">
        <v>9.7624434101935706E-2</v>
      </c>
      <c r="BG64" s="5">
        <v>0.107778881594068</v>
      </c>
      <c r="BH64" s="5">
        <v>1.43245811968857E-2</v>
      </c>
      <c r="BI64" s="5">
        <v>-8.5372093381318098E-2</v>
      </c>
      <c r="BJ64" s="5">
        <v>1</v>
      </c>
      <c r="BK64" s="5">
        <v>-3.5723587433882903E-2</v>
      </c>
      <c r="BL64" s="5">
        <v>3.8372496779061703E-2</v>
      </c>
      <c r="BM64" s="5">
        <v>2.4646726998749501E-2</v>
      </c>
      <c r="BN64" s="5">
        <v>3.5820195208276798E-2</v>
      </c>
      <c r="BO64" s="5">
        <v>-6.4472962160016897E-2</v>
      </c>
      <c r="BP64" s="5">
        <v>8.2687704000000001E-2</v>
      </c>
    </row>
    <row r="65" spans="1:68" x14ac:dyDescent="0.2">
      <c r="A65" s="4" t="s">
        <v>61</v>
      </c>
      <c r="B65" s="5">
        <v>-9.3026572297166293E-2</v>
      </c>
      <c r="C65" s="5">
        <v>9.2805174481674205E-2</v>
      </c>
      <c r="D65" s="5">
        <v>-3.9986125502272901E-2</v>
      </c>
      <c r="E65" s="5">
        <v>0.44201111718479602</v>
      </c>
      <c r="F65" s="5">
        <v>-3.72605727646841E-2</v>
      </c>
      <c r="G65" s="5">
        <v>8.1076377088931298E-2</v>
      </c>
      <c r="H65" s="5">
        <v>4.9669806572720399E-3</v>
      </c>
      <c r="I65" s="5">
        <v>0.16237997553004099</v>
      </c>
      <c r="J65" s="5">
        <v>1.8197929838114201E-2</v>
      </c>
      <c r="K65" s="5">
        <v>6.4257762339644503E-2</v>
      </c>
      <c r="L65" s="5">
        <v>-0.18005756909546</v>
      </c>
      <c r="M65" s="5">
        <v>-4.92311908004733E-2</v>
      </c>
      <c r="N65" s="5">
        <v>3.1911154124471798E-2</v>
      </c>
      <c r="O65" s="5">
        <v>0.44069593279695202</v>
      </c>
      <c r="P65" s="5">
        <v>9.5971267055976001E-2</v>
      </c>
      <c r="Q65" s="5">
        <v>4.2151661700662597E-2</v>
      </c>
      <c r="R65" s="5">
        <v>0.21450341864491901</v>
      </c>
      <c r="S65" s="5">
        <v>-0.23420610638565401</v>
      </c>
      <c r="T65" s="5">
        <v>-5.6259060634700202E-2</v>
      </c>
      <c r="U65" s="5">
        <v>3.80590765705539E-2</v>
      </c>
      <c r="V65" s="5">
        <v>-3.1753802536116101E-2</v>
      </c>
      <c r="W65" s="5">
        <v>1.25978590087084E-2</v>
      </c>
      <c r="X65" s="5">
        <v>-0.155823367680996</v>
      </c>
      <c r="Y65" s="5">
        <v>-0.26650794362671698</v>
      </c>
      <c r="Z65" s="5">
        <v>0.17065317521336101</v>
      </c>
      <c r="AA65" s="5">
        <v>6.7598742151925698E-2</v>
      </c>
      <c r="AB65" s="5">
        <v>-0.125982189498273</v>
      </c>
      <c r="AC65" s="5">
        <v>0.17771249555242599</v>
      </c>
      <c r="AD65" s="5">
        <v>-9.2936098553382807E-2</v>
      </c>
      <c r="AE65" s="5">
        <v>-0.214621869947693</v>
      </c>
      <c r="AF65" s="5">
        <v>0.29827104186082798</v>
      </c>
      <c r="AG65" s="5">
        <v>0.25553194181292099</v>
      </c>
      <c r="AH65" s="5">
        <v>-1.0503715880883901E-2</v>
      </c>
      <c r="AI65" s="5">
        <v>-7.3388667174910494E-2</v>
      </c>
      <c r="AJ65" s="5">
        <v>-5.0012236417188799E-2</v>
      </c>
      <c r="AK65" s="5">
        <v>-1.47100944522032E-2</v>
      </c>
      <c r="AL65" s="5">
        <v>5.0725709416658001E-2</v>
      </c>
      <c r="AM65" s="5">
        <v>-3.8793423530056999E-2</v>
      </c>
      <c r="AN65" s="5">
        <v>2.6421652334111201E-2</v>
      </c>
      <c r="AO65" s="5">
        <v>2.6728606194637499E-2</v>
      </c>
      <c r="AP65" s="5">
        <v>9.9187072398052994E-2</v>
      </c>
      <c r="AQ65" s="5">
        <v>0.59357084035323404</v>
      </c>
      <c r="AR65" s="5">
        <v>-0.135622871667366</v>
      </c>
      <c r="AS65" s="5">
        <v>0.27123289752640001</v>
      </c>
      <c r="AT65" s="5">
        <v>0.199870801043706</v>
      </c>
      <c r="AU65" s="5">
        <v>4.9462914196282598E-2</v>
      </c>
      <c r="AV65" s="5">
        <v>-1</v>
      </c>
      <c r="AW65" s="5">
        <v>-0.17941503293312</v>
      </c>
      <c r="AX65" s="5">
        <v>-0.57119573171089799</v>
      </c>
      <c r="AY65" s="5">
        <v>-0.12214309874716101</v>
      </c>
      <c r="AZ65" s="5">
        <v>0.16760625258095499</v>
      </c>
      <c r="BA65" s="5">
        <v>-0.22665908906212501</v>
      </c>
      <c r="BB65" s="5">
        <v>4.6803184412891803E-5</v>
      </c>
      <c r="BC65" s="5">
        <v>2.1043302508347299E-3</v>
      </c>
      <c r="BD65" s="5">
        <v>0.36756815705108598</v>
      </c>
      <c r="BE65" s="5">
        <v>0.270738153688733</v>
      </c>
      <c r="BF65" s="5">
        <v>3.1107631469994301E-2</v>
      </c>
      <c r="BG65" s="5">
        <v>9.2610345586275802E-2</v>
      </c>
      <c r="BH65" s="5">
        <v>4.0075338629029601E-2</v>
      </c>
      <c r="BI65" s="5">
        <v>0.193130603162046</v>
      </c>
      <c r="BJ65" s="5">
        <v>-3.5723587433882903E-2</v>
      </c>
      <c r="BK65" s="5">
        <v>1</v>
      </c>
      <c r="BL65" s="5">
        <v>0.13566440247355399</v>
      </c>
      <c r="BM65" s="5">
        <v>5.75828582162171E-2</v>
      </c>
      <c r="BN65" s="5">
        <v>0.26208135515713998</v>
      </c>
      <c r="BO65" s="5">
        <v>0.31048891321786298</v>
      </c>
      <c r="BP65" s="5">
        <v>-0.20868933100000001</v>
      </c>
    </row>
    <row r="66" spans="1:68" x14ac:dyDescent="0.2">
      <c r="A66" s="4" t="s">
        <v>62</v>
      </c>
      <c r="B66" s="5">
        <v>0.10538699127607699</v>
      </c>
      <c r="C66" s="5">
        <v>-0.112363286331487</v>
      </c>
      <c r="D66" s="5">
        <v>0.10764200409663</v>
      </c>
      <c r="E66" s="5">
        <v>-9.9481152785629398E-2</v>
      </c>
      <c r="F66" s="5">
        <v>-7.2275680937736606E-2</v>
      </c>
      <c r="G66" s="5">
        <v>0.266046725987377</v>
      </c>
      <c r="H66" s="5" t="s">
        <v>66</v>
      </c>
      <c r="I66" s="5">
        <v>-0.21564288372769999</v>
      </c>
      <c r="J66" s="5">
        <v>4.9604354384502398E-2</v>
      </c>
      <c r="K66" s="5">
        <v>-0.53074691486693204</v>
      </c>
      <c r="L66" s="5">
        <v>-0.480809046476597</v>
      </c>
      <c r="M66" s="5">
        <v>0.109942412608162</v>
      </c>
      <c r="N66" s="5">
        <v>-0.113854339731045</v>
      </c>
      <c r="O66" s="5">
        <v>4.6171243658369603E-2</v>
      </c>
      <c r="P66" s="5">
        <v>0.136049036215143</v>
      </c>
      <c r="Q66" s="5">
        <v>0.24945986245778301</v>
      </c>
      <c r="R66" s="5">
        <v>-0.162674552427548</v>
      </c>
      <c r="S66" s="5">
        <v>8.2547109985054601E-2</v>
      </c>
      <c r="T66" s="5">
        <v>0.13774508288856599</v>
      </c>
      <c r="U66" s="5">
        <v>0.19438758608349099</v>
      </c>
      <c r="V66" s="5">
        <v>0.13485663959206801</v>
      </c>
      <c r="W66" s="5">
        <v>-5.840178137167E-2</v>
      </c>
      <c r="X66" s="5">
        <v>1.9988423985793601E-2</v>
      </c>
      <c r="Y66" s="5" t="s">
        <v>66</v>
      </c>
      <c r="Z66" s="5">
        <v>-3.7832529868294801E-3</v>
      </c>
      <c r="AA66" s="5">
        <v>-5.4306484413928803E-2</v>
      </c>
      <c r="AB66" s="5">
        <v>-0.277004386829663</v>
      </c>
      <c r="AC66" s="5">
        <v>0.14685311995941999</v>
      </c>
      <c r="AD66" s="5">
        <v>-0.23404545265232601</v>
      </c>
      <c r="AE66" s="5">
        <v>-8.5056551062705696E-2</v>
      </c>
      <c r="AF66" s="5">
        <v>0.11509381905549899</v>
      </c>
      <c r="AG66" s="5">
        <v>6.9313606225408997E-2</v>
      </c>
      <c r="AH66" s="5">
        <v>-0.19905429066465</v>
      </c>
      <c r="AI66" s="5">
        <v>7.9687771311312605E-2</v>
      </c>
      <c r="AJ66" s="5">
        <v>0.15155067200133701</v>
      </c>
      <c r="AK66" s="5">
        <v>-0.151154562332177</v>
      </c>
      <c r="AL66" s="5">
        <v>-0.15020156343247201</v>
      </c>
      <c r="AM66" s="5">
        <v>-0.114987483583835</v>
      </c>
      <c r="AN66" s="5">
        <v>-5.3631439044221497E-2</v>
      </c>
      <c r="AO66" s="5">
        <v>8.85482306432092E-2</v>
      </c>
      <c r="AP66" s="5">
        <v>7.3035727985602303E-2</v>
      </c>
      <c r="AQ66" s="5">
        <v>7.7356318741608601E-2</v>
      </c>
      <c r="AR66" s="5">
        <v>7.1067024386420102E-3</v>
      </c>
      <c r="AS66" s="5">
        <v>-9.25333870784944E-2</v>
      </c>
      <c r="AT66" s="5">
        <v>0.53930391431909797</v>
      </c>
      <c r="AU66" s="5">
        <v>0.51976570245403297</v>
      </c>
      <c r="AV66" s="5" t="s">
        <v>66</v>
      </c>
      <c r="AW66" s="5">
        <v>1</v>
      </c>
      <c r="AX66" s="5" t="s">
        <v>66</v>
      </c>
      <c r="AY66" s="5" t="s">
        <v>66</v>
      </c>
      <c r="AZ66" s="5">
        <v>-3.6621569404267501E-2</v>
      </c>
      <c r="BA66" s="5">
        <v>-0.29568625789187802</v>
      </c>
      <c r="BB66" s="5">
        <v>-0.84342063266131895</v>
      </c>
      <c r="BC66" s="5">
        <v>-0.215806943767028</v>
      </c>
      <c r="BD66" s="5">
        <v>-0.18798748147984001</v>
      </c>
      <c r="BE66" s="5">
        <v>-0.10957956399924</v>
      </c>
      <c r="BF66" s="5">
        <v>-8.0079750524836305E-2</v>
      </c>
      <c r="BG66" s="5">
        <v>0.31304253352550898</v>
      </c>
      <c r="BH66" s="5">
        <v>-0.215229038032314</v>
      </c>
      <c r="BI66" s="5">
        <v>8.8184199156676704E-2</v>
      </c>
      <c r="BJ66" s="5">
        <v>3.8372496779061703E-2</v>
      </c>
      <c r="BK66" s="5">
        <v>0.13566440247355399</v>
      </c>
      <c r="BL66" s="5">
        <v>1</v>
      </c>
      <c r="BM66" s="5">
        <v>0.97575082174082095</v>
      </c>
      <c r="BN66" s="5">
        <v>-0.336411935506155</v>
      </c>
      <c r="BO66" s="5">
        <v>0.16410129643812099</v>
      </c>
      <c r="BP66" s="5">
        <v>0.13795175600000001</v>
      </c>
    </row>
    <row r="67" spans="1:68" x14ac:dyDescent="0.2">
      <c r="A67" s="4" t="s">
        <v>63</v>
      </c>
      <c r="B67" s="5">
        <v>0.108210002456195</v>
      </c>
      <c r="C67" s="5">
        <v>-5.5640871416094098E-2</v>
      </c>
      <c r="D67" s="5">
        <v>0.10919057151929</v>
      </c>
      <c r="E67" s="5">
        <v>-0.27901689058734902</v>
      </c>
      <c r="F67" s="5">
        <v>-2.6520509193787398E-3</v>
      </c>
      <c r="G67" s="5">
        <v>0.172334459278321</v>
      </c>
      <c r="H67" s="5" t="s">
        <v>66</v>
      </c>
      <c r="I67" s="5">
        <v>-0.19289143494307101</v>
      </c>
      <c r="J67" s="5">
        <v>-0.23601480687762899</v>
      </c>
      <c r="K67" s="5">
        <v>-0.57522959446530597</v>
      </c>
      <c r="L67" s="5">
        <v>-0.42408533823364503</v>
      </c>
      <c r="M67" s="5">
        <v>0.105301525034435</v>
      </c>
      <c r="N67" s="5">
        <v>-0.43613563187645799</v>
      </c>
      <c r="O67" s="5">
        <v>-6.2444607821172199E-2</v>
      </c>
      <c r="P67" s="5">
        <v>0.356532053808928</v>
      </c>
      <c r="Q67" s="5">
        <v>0.27732539959671099</v>
      </c>
      <c r="R67" s="5">
        <v>-0.108941319590886</v>
      </c>
      <c r="S67" s="5">
        <v>0.12098081533167999</v>
      </c>
      <c r="T67" s="5">
        <v>0.15733271984142899</v>
      </c>
      <c r="U67" s="5">
        <v>0.23198716518134699</v>
      </c>
      <c r="V67" s="5">
        <v>0.17236340694903601</v>
      </c>
      <c r="W67" s="5">
        <v>-4.4157835325995799E-2</v>
      </c>
      <c r="X67" s="5">
        <v>8.1535834013414493E-2</v>
      </c>
      <c r="Y67" s="5" t="s">
        <v>66</v>
      </c>
      <c r="Z67" s="5">
        <v>-4.7513971144441697E-2</v>
      </c>
      <c r="AA67" s="5">
        <v>-7.8036539466591795E-2</v>
      </c>
      <c r="AB67" s="5">
        <v>-0.22594548991597399</v>
      </c>
      <c r="AC67" s="5">
        <v>0.116608998000203</v>
      </c>
      <c r="AD67" s="5">
        <v>-0.23213768843107199</v>
      </c>
      <c r="AE67" s="5">
        <v>-4.4381695554431399E-3</v>
      </c>
      <c r="AF67" s="5">
        <v>0.10581381700468601</v>
      </c>
      <c r="AG67" s="5">
        <v>-1.0577719132107701E-2</v>
      </c>
      <c r="AH67" s="5">
        <v>-0.146630063221485</v>
      </c>
      <c r="AI67" s="5">
        <v>9.7470687316486795E-2</v>
      </c>
      <c r="AJ67" s="5">
        <v>0.13018468654152099</v>
      </c>
      <c r="AK67" s="5">
        <v>-0.147227096010945</v>
      </c>
      <c r="AL67" s="5">
        <v>-0.151591170763509</v>
      </c>
      <c r="AM67" s="5">
        <v>-8.8772222522920899E-2</v>
      </c>
      <c r="AN67" s="5">
        <v>-7.2250175851364895E-2</v>
      </c>
      <c r="AO67" s="5">
        <v>0</v>
      </c>
      <c r="AP67" s="5">
        <v>8.2515331823415694E-2</v>
      </c>
      <c r="AQ67" s="5">
        <v>8.8732576087701104E-2</v>
      </c>
      <c r="AR67" s="5">
        <v>-5.8911429589885003E-2</v>
      </c>
      <c r="AS67" s="5">
        <v>-6.2782753265395994E-2</v>
      </c>
      <c r="AT67" s="5">
        <v>0.44806295759270798</v>
      </c>
      <c r="AU67" s="5">
        <v>0.40387517609877199</v>
      </c>
      <c r="AV67" s="5" t="s">
        <v>66</v>
      </c>
      <c r="AW67" s="5" t="s">
        <v>66</v>
      </c>
      <c r="AX67" s="5" t="s">
        <v>66</v>
      </c>
      <c r="AY67" s="5" t="s">
        <v>66</v>
      </c>
      <c r="AZ67" s="5">
        <v>-2.0299863587557102E-2</v>
      </c>
      <c r="BA67" s="5">
        <v>-0.22933805310651501</v>
      </c>
      <c r="BB67" s="5">
        <v>-0.999999999999999</v>
      </c>
      <c r="BC67" s="5">
        <v>-0.211574330804983</v>
      </c>
      <c r="BD67" s="5">
        <v>-9.8283960398910103E-2</v>
      </c>
      <c r="BE67" s="5">
        <v>-6.0811427619752403E-2</v>
      </c>
      <c r="BF67" s="5">
        <v>5.1770353790643996E-3</v>
      </c>
      <c r="BG67" s="5">
        <v>0.12128914665292</v>
      </c>
      <c r="BH67" s="5">
        <v>-0.19985754531253999</v>
      </c>
      <c r="BI67" s="5">
        <v>9.0939845383841894E-2</v>
      </c>
      <c r="BJ67" s="5">
        <v>2.4646726998749501E-2</v>
      </c>
      <c r="BK67" s="5">
        <v>5.75828582162171E-2</v>
      </c>
      <c r="BL67" s="5">
        <v>0.97575082174082095</v>
      </c>
      <c r="BM67" s="5">
        <v>1</v>
      </c>
      <c r="BN67" s="5">
        <v>-0.13710612520280499</v>
      </c>
      <c r="BO67" s="5">
        <v>5.8044803657559998E-2</v>
      </c>
      <c r="BP67" s="5">
        <v>0.207311408</v>
      </c>
    </row>
    <row r="68" spans="1:68" x14ac:dyDescent="0.2">
      <c r="A68" s="4" t="s">
        <v>64</v>
      </c>
      <c r="B68" s="5">
        <v>-8.6829053386207902E-2</v>
      </c>
      <c r="C68" s="5">
        <v>4.3022982166904603E-2</v>
      </c>
      <c r="D68" s="5">
        <v>3.7272634917664998E-2</v>
      </c>
      <c r="E68" s="5">
        <v>0.156773929624136</v>
      </c>
      <c r="F68" s="5">
        <v>0.185338643551829</v>
      </c>
      <c r="G68" s="5">
        <v>-4.9391844667659598E-2</v>
      </c>
      <c r="H68" s="5" t="s">
        <v>66</v>
      </c>
      <c r="I68" s="5">
        <v>0.181751363826652</v>
      </c>
      <c r="J68" s="5">
        <v>-0.15381440389802201</v>
      </c>
      <c r="K68" s="5">
        <v>-0.12799257183998</v>
      </c>
      <c r="L68" s="5">
        <v>4.4343157991528798E-2</v>
      </c>
      <c r="M68" s="5">
        <v>6.7464586572521003E-3</v>
      </c>
      <c r="N68" s="5">
        <v>-8.6677632787149697E-2</v>
      </c>
      <c r="O68" s="5">
        <v>0.110301316919591</v>
      </c>
      <c r="P68" s="5">
        <v>9.0697020551759794E-2</v>
      </c>
      <c r="Q68" s="5">
        <v>0.33421322268574699</v>
      </c>
      <c r="R68" s="5">
        <v>-9.0247117156784101E-2</v>
      </c>
      <c r="S68" s="5">
        <v>-0.110824669770318</v>
      </c>
      <c r="T68" s="5">
        <v>-5.0786027440250701E-2</v>
      </c>
      <c r="U68" s="5">
        <v>0.100000159320178</v>
      </c>
      <c r="V68" s="5">
        <v>9.3198718975038397E-2</v>
      </c>
      <c r="W68" s="5">
        <v>7.0030184236774401E-3</v>
      </c>
      <c r="X68" s="5">
        <v>-1.8504323071226299E-2</v>
      </c>
      <c r="Y68" s="5" t="s">
        <v>66</v>
      </c>
      <c r="Z68" s="5">
        <v>0.199839344545823</v>
      </c>
      <c r="AA68" s="5">
        <v>0.20091194218852301</v>
      </c>
      <c r="AB68" s="5">
        <v>-0.220626452026144</v>
      </c>
      <c r="AC68" s="5">
        <v>-2.99329515656967E-3</v>
      </c>
      <c r="AD68" s="5">
        <v>-5.9928340370684403E-2</v>
      </c>
      <c r="AE68" s="5">
        <v>-8.5750075213176499E-2</v>
      </c>
      <c r="AF68" s="5">
        <v>1.06797166287759E-2</v>
      </c>
      <c r="AG68" s="5">
        <v>9.2244469603082899E-2</v>
      </c>
      <c r="AH68" s="5">
        <v>-0.21234649774473999</v>
      </c>
      <c r="AI68" s="5">
        <v>-0.108086742601387</v>
      </c>
      <c r="AJ68" s="5">
        <v>7.7647080512891598E-2</v>
      </c>
      <c r="AK68" s="5">
        <v>-4.8187119082641498E-2</v>
      </c>
      <c r="AL68" s="5">
        <v>1.35992576589872E-2</v>
      </c>
      <c r="AM68" s="5">
        <v>-2.2998803827071802E-2</v>
      </c>
      <c r="AN68" s="5">
        <v>0.145599750075803</v>
      </c>
      <c r="AO68" s="5">
        <v>-2.9954084747551402E-2</v>
      </c>
      <c r="AP68" s="5">
        <v>8.4926748465608007E-2</v>
      </c>
      <c r="AQ68" s="5">
        <v>6.6126703081638399E-2</v>
      </c>
      <c r="AR68" s="5">
        <v>-0.13652695171527501</v>
      </c>
      <c r="AS68" s="5">
        <v>6.7085603164374397E-2</v>
      </c>
      <c r="AT68" s="5">
        <v>0.29254987836532498</v>
      </c>
      <c r="AU68" s="5">
        <v>0.429509905053644</v>
      </c>
      <c r="AV68" s="5" t="s">
        <v>66</v>
      </c>
      <c r="AW68" s="5">
        <v>0.30767306678623801</v>
      </c>
      <c r="AX68" s="5" t="s">
        <v>66</v>
      </c>
      <c r="AY68" s="5">
        <v>-0.87421104629891</v>
      </c>
      <c r="AZ68" s="5">
        <v>2.7822715924745198E-2</v>
      </c>
      <c r="BA68" s="5">
        <v>-1.3643234627689E-2</v>
      </c>
      <c r="BB68" s="5">
        <v>-9.75304382986256E-3</v>
      </c>
      <c r="BC68" s="5">
        <v>0.26157191080333397</v>
      </c>
      <c r="BD68" s="5">
        <v>0.197650363264572</v>
      </c>
      <c r="BE68" s="5">
        <v>2.80306722167082E-2</v>
      </c>
      <c r="BF68" s="5">
        <v>0.34912030672404498</v>
      </c>
      <c r="BG68" s="5">
        <v>0.236719570558273</v>
      </c>
      <c r="BH68" s="5">
        <v>0.403052056063679</v>
      </c>
      <c r="BI68" s="5">
        <v>0.16353812731617801</v>
      </c>
      <c r="BJ68" s="5">
        <v>3.5820195208276798E-2</v>
      </c>
      <c r="BK68" s="5">
        <v>0.26208135515713998</v>
      </c>
      <c r="BL68" s="5">
        <v>-0.336411935506155</v>
      </c>
      <c r="BM68" s="5">
        <v>-0.13710612520280499</v>
      </c>
      <c r="BN68" s="5">
        <v>1</v>
      </c>
      <c r="BO68" s="5">
        <v>0.41254202429154202</v>
      </c>
      <c r="BP68" s="5">
        <v>-7.6193056999999995E-2</v>
      </c>
    </row>
    <row r="69" spans="1:68" x14ac:dyDescent="0.2">
      <c r="A69" s="4" t="s">
        <v>65</v>
      </c>
      <c r="B69" s="5">
        <v>-0.24367687207893099</v>
      </c>
      <c r="C69" s="5">
        <v>9.7238592079565894E-2</v>
      </c>
      <c r="D69" s="5">
        <v>-1.35032709584736E-2</v>
      </c>
      <c r="E69" s="5">
        <v>0.25620249989236998</v>
      </c>
      <c r="F69" s="5">
        <v>4.3127074431347598E-2</v>
      </c>
      <c r="G69" s="5">
        <v>-0.35986317321510403</v>
      </c>
      <c r="H69" s="5" t="s">
        <v>66</v>
      </c>
      <c r="I69" s="5">
        <v>0.182321875003361</v>
      </c>
      <c r="J69" s="5">
        <v>-0.20249402889382001</v>
      </c>
      <c r="K69" s="5">
        <v>-9.8413586770088005E-2</v>
      </c>
      <c r="L69" s="5">
        <v>-1.7470416992439401E-2</v>
      </c>
      <c r="M69" s="5">
        <v>9.1056346607446798E-2</v>
      </c>
      <c r="N69" s="5">
        <v>-8.6501665363031194E-2</v>
      </c>
      <c r="O69" s="5">
        <v>0.165357184279432</v>
      </c>
      <c r="P69" s="5">
        <v>0.15723506113966401</v>
      </c>
      <c r="Q69" s="5">
        <v>0.196497574728413</v>
      </c>
      <c r="R69" s="5">
        <v>-5.4294555765523E-2</v>
      </c>
      <c r="S69" s="5">
        <v>-0.105863903882859</v>
      </c>
      <c r="T69" s="5">
        <v>-3.6520362173770103E-2</v>
      </c>
      <c r="U69" s="5">
        <v>1.93549391512839E-2</v>
      </c>
      <c r="V69" s="5">
        <v>1.00909834672443E-2</v>
      </c>
      <c r="W69" s="5">
        <v>1.34028655309405E-2</v>
      </c>
      <c r="X69" s="5">
        <v>-0.13925480153509101</v>
      </c>
      <c r="Y69" s="5" t="s">
        <v>66</v>
      </c>
      <c r="Z69" s="5">
        <v>4.6418743128298001E-3</v>
      </c>
      <c r="AA69" s="5">
        <v>-3.3633365174104701E-3</v>
      </c>
      <c r="AB69" s="5">
        <v>-0.10943621453454901</v>
      </c>
      <c r="AC69" s="5">
        <v>8.0668356950279393E-2</v>
      </c>
      <c r="AD69" s="5">
        <v>-4.1733425793779498E-2</v>
      </c>
      <c r="AE69" s="5">
        <v>-0.14791732095367299</v>
      </c>
      <c r="AF69" s="5">
        <v>9.5076375121166207E-2</v>
      </c>
      <c r="AG69" s="5">
        <v>0.157673282967525</v>
      </c>
      <c r="AH69" s="5">
        <v>-0.102105275553379</v>
      </c>
      <c r="AI69" s="5">
        <v>4.1192726863748398E-2</v>
      </c>
      <c r="AJ69" s="5">
        <v>9.2599611657573799E-2</v>
      </c>
      <c r="AK69" s="5">
        <v>-7.1471133623487795E-2</v>
      </c>
      <c r="AL69" s="5">
        <v>-9.8062978170643505E-3</v>
      </c>
      <c r="AM69" s="5">
        <v>1.9786851420102499E-4</v>
      </c>
      <c r="AN69" s="5">
        <v>5.6711290241923E-2</v>
      </c>
      <c r="AO69" s="5">
        <v>2.1987535370686501E-2</v>
      </c>
      <c r="AP69" s="5">
        <v>0.12800590082364799</v>
      </c>
      <c r="AQ69" s="5">
        <v>0.235490397167962</v>
      </c>
      <c r="AR69" s="5">
        <v>-0.20645279555172399</v>
      </c>
      <c r="AS69" s="5">
        <v>0.123559270666473</v>
      </c>
      <c r="AT69" s="5">
        <v>0.18462970259581299</v>
      </c>
      <c r="AU69" s="5">
        <v>0.17295127695510501</v>
      </c>
      <c r="AV69" s="5" t="s">
        <v>66</v>
      </c>
      <c r="AW69" s="5">
        <v>-3.9983447075459803E-2</v>
      </c>
      <c r="AX69" s="5" t="s">
        <v>66</v>
      </c>
      <c r="AY69" s="5">
        <v>-1</v>
      </c>
      <c r="AZ69" s="5">
        <v>0.26604573652652902</v>
      </c>
      <c r="BA69" s="5">
        <v>-5.1968745166792001E-2</v>
      </c>
      <c r="BB69" s="5">
        <v>-0.31882106564330098</v>
      </c>
      <c r="BC69" s="5">
        <v>0.16679506138327799</v>
      </c>
      <c r="BD69" s="5">
        <v>0.25846469561762297</v>
      </c>
      <c r="BE69" s="5">
        <v>5.2648645606635999E-2</v>
      </c>
      <c r="BF69" s="5">
        <v>0.32291697954777299</v>
      </c>
      <c r="BG69" s="5">
        <v>0.121033525345215</v>
      </c>
      <c r="BH69" s="5">
        <v>0.173402420611038</v>
      </c>
      <c r="BI69" s="5">
        <v>0.19011323530113899</v>
      </c>
      <c r="BJ69" s="5">
        <v>-6.4472962160016897E-2</v>
      </c>
      <c r="BK69" s="5">
        <v>0.31048891321786298</v>
      </c>
      <c r="BL69" s="5">
        <v>0.16410129643812099</v>
      </c>
      <c r="BM69" s="5">
        <v>5.8044803657559998E-2</v>
      </c>
      <c r="BN69" s="5">
        <v>0.41254202429154202</v>
      </c>
      <c r="BO69" s="5">
        <v>1</v>
      </c>
      <c r="BP69" s="5">
        <v>-0.174965116</v>
      </c>
    </row>
    <row r="70" spans="1:68" x14ac:dyDescent="0.2">
      <c r="A70" s="1" t="s">
        <v>67</v>
      </c>
      <c r="B70" s="5">
        <v>3.4252552999999998E-2</v>
      </c>
      <c r="C70" s="5">
        <v>-9.3209353999999994E-2</v>
      </c>
      <c r="D70" s="5">
        <v>3.7477147000000002E-2</v>
      </c>
      <c r="E70" s="5">
        <v>-0.38502728200000003</v>
      </c>
      <c r="F70" s="5">
        <v>0.15628392899999999</v>
      </c>
      <c r="G70" s="5">
        <v>0.15782311399999999</v>
      </c>
      <c r="H70" s="5">
        <v>-0.40125804599999998</v>
      </c>
      <c r="I70" s="5">
        <v>-0.19524699200000001</v>
      </c>
      <c r="J70" s="5">
        <v>0.15031681899999999</v>
      </c>
      <c r="K70" s="5">
        <v>0.15624470400000001</v>
      </c>
      <c r="L70" s="5">
        <v>-6.1424966999999997E-2</v>
      </c>
      <c r="M70" s="5">
        <v>0.106814725</v>
      </c>
      <c r="N70" s="5">
        <v>-9.9533468999999999E-2</v>
      </c>
      <c r="O70" s="5">
        <v>-0.34804909899999997</v>
      </c>
      <c r="P70" s="5">
        <v>5.3281551000000003E-2</v>
      </c>
      <c r="Q70" s="5">
        <v>2.3073639999999999E-2</v>
      </c>
      <c r="R70" s="5">
        <v>-0.15412783299999999</v>
      </c>
      <c r="S70" s="5">
        <v>0.23493575899999999</v>
      </c>
      <c r="T70" s="5">
        <v>8.1283725000000001E-2</v>
      </c>
      <c r="U70" s="5">
        <v>-1.0991991E-2</v>
      </c>
      <c r="V70" s="5">
        <v>5.5134144000000003E-2</v>
      </c>
      <c r="W70" s="5">
        <v>-1.9450909999999999E-3</v>
      </c>
      <c r="X70" s="5">
        <v>0.15868284699999999</v>
      </c>
      <c r="Y70" s="5">
        <v>0.62343657699999999</v>
      </c>
      <c r="Z70" s="5">
        <v>-0.14747142299999999</v>
      </c>
      <c r="AA70" s="5">
        <v>5.2225849999999997E-2</v>
      </c>
      <c r="AB70" s="5">
        <v>9.4539180000000004E-3</v>
      </c>
      <c r="AC70" s="5">
        <v>-0.116600352</v>
      </c>
      <c r="AD70" s="5">
        <v>-4.3212700000000003E-3</v>
      </c>
      <c r="AE70" s="5">
        <v>0.23926581</v>
      </c>
      <c r="AF70" s="5">
        <v>-0.26945390899999999</v>
      </c>
      <c r="AG70" s="5">
        <v>-0.266661233</v>
      </c>
      <c r="AH70" s="5">
        <v>1.3827935E-2</v>
      </c>
      <c r="AI70" s="5">
        <v>1.3008015E-2</v>
      </c>
      <c r="AJ70" s="5">
        <v>1.5351996E-2</v>
      </c>
      <c r="AK70" s="5">
        <v>-5.8733057999999998E-2</v>
      </c>
      <c r="AL70" s="5">
        <v>-3.9551775999999997E-2</v>
      </c>
      <c r="AM70" s="5">
        <v>-5.8157145E-2</v>
      </c>
      <c r="AN70" s="5">
        <v>-0.15409345199999999</v>
      </c>
      <c r="AO70" s="5">
        <v>1.5000578000000001E-2</v>
      </c>
      <c r="AP70" s="5">
        <v>-5.2046412E-2</v>
      </c>
      <c r="AQ70" s="5">
        <v>-7.7888719999999996E-3</v>
      </c>
      <c r="AR70" s="5">
        <v>5.8027703999999999E-2</v>
      </c>
      <c r="AS70" s="5">
        <v>-0.23551672300000001</v>
      </c>
      <c r="AT70" s="5">
        <v>5.8208360000000002E-3</v>
      </c>
      <c r="AU70" s="5">
        <v>1.9347283E-2</v>
      </c>
      <c r="AV70" s="5">
        <v>-0.62827460000000002</v>
      </c>
      <c r="AW70" s="5">
        <v>-0.32454788400000001</v>
      </c>
      <c r="AX70" s="5">
        <v>0.606095206</v>
      </c>
      <c r="AY70" s="5">
        <v>-4.9360710000000002E-3</v>
      </c>
      <c r="AZ70" s="5">
        <v>-0.112998449</v>
      </c>
      <c r="BA70" s="5">
        <v>0.190348777</v>
      </c>
      <c r="BB70" s="5">
        <v>-0.115283304</v>
      </c>
      <c r="BC70" s="5">
        <v>5.1926528E-2</v>
      </c>
      <c r="BD70" s="5">
        <v>-0.277369215</v>
      </c>
      <c r="BE70" s="5">
        <v>-0.25448753699999999</v>
      </c>
      <c r="BF70" s="5">
        <v>-8.8712048000000002E-2</v>
      </c>
      <c r="BG70" s="5">
        <v>-0.14176540800000001</v>
      </c>
      <c r="BH70" s="5">
        <v>-6.2097856E-2</v>
      </c>
      <c r="BI70" s="5">
        <v>-7.4229065999999996E-2</v>
      </c>
      <c r="BJ70" s="5">
        <v>8.2687704000000001E-2</v>
      </c>
      <c r="BK70" s="5">
        <v>-0.20868933100000001</v>
      </c>
      <c r="BL70" s="5">
        <v>0.13795175600000001</v>
      </c>
      <c r="BM70" s="5">
        <v>0.207311408</v>
      </c>
      <c r="BN70" s="5">
        <v>-7.6193056999999995E-2</v>
      </c>
      <c r="BO70" s="5">
        <v>-0.174965116</v>
      </c>
      <c r="BP70" s="5">
        <v>1</v>
      </c>
    </row>
    <row r="71" spans="1:68" x14ac:dyDescent="0.2">
      <c r="A71" s="1" t="s">
        <v>69</v>
      </c>
    </row>
  </sheetData>
  <conditionalFormatting sqref="B4:BO69">
    <cfRule type="colorScale" priority="3">
      <colorScale>
        <cfvo type="num" val="-1"/>
        <cfvo type="num" val="0"/>
        <cfvo type="num" val="1"/>
        <color rgb="FFF8696B"/>
        <color theme="0"/>
        <color theme="4" tint="-0.249977111117893"/>
      </colorScale>
    </cfRule>
  </conditionalFormatting>
  <conditionalFormatting sqref="BP4:BP69">
    <cfRule type="colorScale" priority="2">
      <colorScale>
        <cfvo type="num" val="-1"/>
        <cfvo type="num" val="0"/>
        <cfvo type="num" val="1"/>
        <color rgb="FFF8696B"/>
        <color theme="0"/>
        <color theme="4" tint="-0.249977111117893"/>
      </colorScale>
    </cfRule>
  </conditionalFormatting>
  <conditionalFormatting sqref="B70:BP70">
    <cfRule type="colorScale" priority="1">
      <colorScale>
        <cfvo type="num" val="-1"/>
        <cfvo type="num" val="0"/>
        <cfvo type="num" val="1"/>
        <color rgb="FFF8696B"/>
        <color theme="0"/>
        <color theme="4" tint="-0.249977111117893"/>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datafirst2173pati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Editor</cp:lastModifiedBy>
  <dcterms:created xsi:type="dcterms:W3CDTF">2022-08-04T03:03:58Z</dcterms:created>
  <dcterms:modified xsi:type="dcterms:W3CDTF">2023-02-01T07:19:14Z</dcterms:modified>
</cp:coreProperties>
</file>